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Thunderstorm Asthma\Rupturing paper\2016\"/>
    </mc:Choice>
  </mc:AlternateContent>
  <xr:revisionPtr revIDLastSave="0" documentId="13_ncr:1_{1AE4041C-3C4B-4886-8690-4F71055BD9B2}" xr6:coauthVersionLast="45" xr6:coauthVersionMax="45" xr10:uidLastSave="{00000000-0000-0000-0000-000000000000}"/>
  <bookViews>
    <workbookView xWindow="-108" yWindow="-108" windowWidth="30936" windowHeight="16896" xr2:uid="{2D756CF5-F0A1-436B-9B19-148195FCCB43}"/>
  </bookViews>
  <sheets>
    <sheet name="data" sheetId="2" r:id="rId1"/>
    <sheet name="ACCctm" sheetId="3" r:id="rId2"/>
    <sheet name="CCMctm" sheetId="4" r:id="rId3"/>
    <sheet name="WRFctm" sheetId="5" r:id="rId4"/>
    <sheet name="R2 to r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T4" i="2" l="1"/>
  <c r="AT5" i="2" s="1"/>
  <c r="AT6" i="2" s="1"/>
  <c r="AT7" i="2" s="1"/>
  <c r="AT8" i="2" s="1"/>
  <c r="AT9" i="2" s="1"/>
  <c r="AT10" i="2" s="1"/>
  <c r="AT11" i="2" s="1"/>
  <c r="AT12" i="2" s="1"/>
  <c r="AT13" i="2" s="1"/>
  <c r="AT14" i="2" s="1"/>
  <c r="AT15" i="2" s="1"/>
  <c r="AT16" i="2" s="1"/>
  <c r="AT17" i="2" s="1"/>
  <c r="AT18" i="2" s="1"/>
  <c r="AT19" i="2" s="1"/>
  <c r="AT20" i="2" s="1"/>
  <c r="AT21" i="2" s="1"/>
  <c r="AT22" i="2" s="1"/>
  <c r="AT23" i="2" s="1"/>
  <c r="AT24" i="2" s="1"/>
  <c r="AT25" i="2" s="1"/>
  <c r="AT26" i="2" s="1"/>
  <c r="AT27" i="2" s="1"/>
  <c r="AT28" i="2" s="1"/>
  <c r="AT29" i="2" s="1"/>
  <c r="AT30" i="2" s="1"/>
  <c r="AT31" i="2" s="1"/>
  <c r="AT32" i="2" s="1"/>
  <c r="AT33" i="2" s="1"/>
  <c r="AT34" i="2" s="1"/>
  <c r="AT35" i="2" s="1"/>
  <c r="AT36" i="2" s="1"/>
  <c r="AT37" i="2" s="1"/>
  <c r="AT38" i="2" s="1"/>
  <c r="AT39" i="2" s="1"/>
  <c r="AT40" i="2" s="1"/>
  <c r="AT41" i="2" s="1"/>
  <c r="AT42" i="2" s="1"/>
  <c r="AT43" i="2" s="1"/>
  <c r="AT44" i="2" s="1"/>
  <c r="AT45" i="2" s="1"/>
  <c r="AT46" i="2" s="1"/>
  <c r="AT47" i="2" s="1"/>
  <c r="AT48" i="2" s="1"/>
  <c r="AT49" i="2" s="1"/>
  <c r="AT50" i="2" s="1"/>
  <c r="AT51" i="2" s="1"/>
  <c r="AT52" i="2" s="1"/>
  <c r="AT53" i="2" s="1"/>
  <c r="AT54" i="2" s="1"/>
  <c r="AT55" i="2" s="1"/>
  <c r="AT56" i="2" s="1"/>
  <c r="AT57" i="2" s="1"/>
  <c r="AT58" i="2" s="1"/>
  <c r="AT59" i="2" s="1"/>
  <c r="AT60" i="2" s="1"/>
  <c r="AT61" i="2" s="1"/>
  <c r="AT62" i="2" s="1"/>
  <c r="AT63" i="2" s="1"/>
  <c r="AT64" i="2" s="1"/>
  <c r="AT65" i="2" s="1"/>
  <c r="AT66" i="2" s="1"/>
  <c r="AT67" i="2" s="1"/>
  <c r="AT68" i="2" s="1"/>
  <c r="AT69" i="2" s="1"/>
  <c r="AT70" i="2" s="1"/>
  <c r="AT71" i="2" s="1"/>
  <c r="AT72" i="2" s="1"/>
  <c r="AT73" i="2" s="1"/>
  <c r="AT74" i="2" s="1"/>
  <c r="E4" i="1" l="1"/>
  <c r="A4" i="2" l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F3" i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E5" i="1"/>
  <c r="E6" i="1"/>
  <c r="E7" i="1"/>
  <c r="E8" i="1"/>
  <c r="E9" i="1"/>
  <c r="E10" i="1"/>
  <c r="E11" i="1"/>
  <c r="E12" i="1"/>
  <c r="E3" i="1"/>
</calcChain>
</file>

<file path=xl/sharedStrings.xml><?xml version="1.0" encoding="utf-8"?>
<sst xmlns="http://schemas.openxmlformats.org/spreadsheetml/2006/main" count="623" uniqueCount="277">
  <si>
    <t>ACC</t>
  </si>
  <si>
    <t>CCM</t>
  </si>
  <si>
    <t>WRF</t>
  </si>
  <si>
    <t>obs date</t>
  </si>
  <si>
    <t>Footscray</t>
  </si>
  <si>
    <t>Call:</t>
  </si>
  <si>
    <t>lm(formula = S4PN35ACC ~ 0 + obsPN35, data = statistics_for_PLOSone)</t>
  </si>
  <si>
    <t>Residuals:</t>
  </si>
  <si>
    <t xml:space="preserve">   Min     1Q Median     3Q    Max </t>
  </si>
  <si>
    <t xml:space="preserve">-96.00 -24.10  20.65  37.32  74.43 </t>
  </si>
  <si>
    <t>Coefficients:</t>
  </si>
  <si>
    <t xml:space="preserve">        Estimate Std. Error t value Pr(&gt;|t|)    </t>
  </si>
  <si>
    <t>obsPN35  0.64824    0.07471   8.677 4.98e-10 ***</t>
  </si>
  <si>
    <t>---</t>
  </si>
  <si>
    <t>Signif. codes:  0 ‘***’ 0.001 ‘**’ 0.01 ‘*’ 0.05 ‘.’ 0.1 ‘ ’ 1</t>
  </si>
  <si>
    <t>Residual standard error: 45.43 on 33 degrees of freedom</t>
  </si>
  <si>
    <t xml:space="preserve">Multiple R-squared:  0.6953,    Adjusted R-squared:  0.686 </t>
  </si>
  <si>
    <t>F-statistic: 75.29 on 1 and 33 DF,  p-value: 4.984e-10</t>
  </si>
  <si>
    <t>confint(reg1)</t>
  </si>
  <si>
    <t xml:space="preserve">            2.5 %    97.5 %</t>
  </si>
  <si>
    <t>obsPN35 0.4962491 0.8002315</t>
  </si>
  <si>
    <t>Whole pollen</t>
  </si>
  <si>
    <t>lm(formula = S4PN35CCM ~ 0 + obsPN35, data = statistics_for_PLOSone)</t>
  </si>
  <si>
    <t xml:space="preserve">    Min      1Q  Median      3Q     Max </t>
  </si>
  <si>
    <t xml:space="preserve">-52.400 -16.113   5.244  23.994  87.617 </t>
  </si>
  <si>
    <t>obsPN35   1.0882     0.0581   18.73   &lt;2e-16 ***</t>
  </si>
  <si>
    <t>Residual standard error: 35.33 on 33 degrees of freedom</t>
  </si>
  <si>
    <t xml:space="preserve">Multiple R-squared:  0.914,     Adjusted R-squared:  0.9114 </t>
  </si>
  <si>
    <t>F-statistic: 350.8 on 1 and 33 DF,  p-value: &lt; 2.2e-16</t>
  </si>
  <si>
    <t>&gt; confint(reg1)</t>
  </si>
  <si>
    <t xml:space="preserve">            2.5 %   97.5 %</t>
  </si>
  <si>
    <t>obsPN35 0.9699944 1.206424</t>
  </si>
  <si>
    <t>lm(formula = S4PN35WRF ~ 0 + obsPN35, data = statistics_for_PLOSone)</t>
  </si>
  <si>
    <t xml:space="preserve">-69.102 -21.413   6.998  40.243 116.437 </t>
  </si>
  <si>
    <t>obsPN35  0.98448    0.08065   12.21 8.78e-14 ***</t>
  </si>
  <si>
    <t>Residual standard error: 49.04 on 33 degrees of freedom</t>
  </si>
  <si>
    <t xml:space="preserve">Multiple R-squared:  0.8187,    Adjusted R-squared:  0.8132 </t>
  </si>
  <si>
    <t>F-statistic:   149 on 1 and 33 DF,  p-value: 8.784e-14</t>
  </si>
  <si>
    <t>obsPN35 0.8204034 1.148558</t>
  </si>
  <si>
    <t>fig2a</t>
  </si>
  <si>
    <t>pollen shells</t>
  </si>
  <si>
    <t>fig 2b</t>
  </si>
  <si>
    <t>lm(formula = S7ACC ~ 0 + obsPNRU, data = statistics_for_PLOSone)</t>
  </si>
  <si>
    <t xml:space="preserve">-2.8826 -1.7158 -1.1728 -0.6918 14.9386 </t>
  </si>
  <si>
    <t xml:space="preserve">        Estimate Std. Error t value Pr(&gt;|t|)  </t>
  </si>
  <si>
    <t>obsPNRU  0.02737    0.01009   2.713   0.0105 *</t>
  </si>
  <si>
    <t>Residual standard error: 3.98 on 33 degrees of freedom</t>
  </si>
  <si>
    <t xml:space="preserve">Multiple R-squared:  0.1824,    Adjusted R-squared:  0.1576 </t>
  </si>
  <si>
    <t>F-statistic: 7.363 on 1 and 33 DF,  p-value: 0.0105</t>
  </si>
  <si>
    <t xml:space="preserve">              2.5 %     97.5 %</t>
  </si>
  <si>
    <t>obsPNRU 0.006848195 0.04789228</t>
  </si>
  <si>
    <t>lm(formula = S7CCM ~ 0 + obsPNRU, data = statistics_for_PLOSone)</t>
  </si>
  <si>
    <t xml:space="preserve">     Min       1Q   Median       3Q      Max </t>
  </si>
  <si>
    <t xml:space="preserve">-0.67822 -0.25619 -0.05557  0.16586  1.41911 </t>
  </si>
  <si>
    <t>obsPNRU 0.006147   0.001104   5.569 3.43e-06 ***</t>
  </si>
  <si>
    <t>Residual standard error: 0.4355 on 33 degrees of freedom</t>
  </si>
  <si>
    <t xml:space="preserve">Multiple R-squared:  0.4845,    Adjusted R-squared:  0.4689 </t>
  </si>
  <si>
    <t>F-statistic: 31.02 on 1 and 33 DF,  p-value: 3.435e-06</t>
  </si>
  <si>
    <t xml:space="preserve">              2.5 %      97.5 %</t>
  </si>
  <si>
    <t>obsPNRU 0.003901663 0.008392959</t>
  </si>
  <si>
    <t>lm(formula = S7WRF ~ 0 + obsPNRU, data = statistics_for_PLOSone)</t>
  </si>
  <si>
    <t xml:space="preserve">-1.9717 -0.7565 -0.2259  1.0206  3.9742 </t>
  </si>
  <si>
    <t>obsPNRU 0.024004   0.003651   6.575  1.8e-07 ***</t>
  </si>
  <si>
    <t>Residual standard error: 1.44 on 33 degrees of freedom</t>
  </si>
  <si>
    <t xml:space="preserve">Multiple R-squared:  0.5671,    Adjusted R-squared:  0.554 </t>
  </si>
  <si>
    <t>F-statistic: 43.23 on 1 and 33 DF,  p-value: 1.795e-07</t>
  </si>
  <si>
    <t xml:space="preserve">             2.5 %     97.5 %</t>
  </si>
  <si>
    <t>obsPNRU 0.01657616 0.03143166</t>
  </si>
  <si>
    <t>fig 2c</t>
  </si>
  <si>
    <t>lm(formula = S8WRF ~ 0 + obsPNRU, data = statistics_for_PLOSone)</t>
  </si>
  <si>
    <t xml:space="preserve">-160.46  -39.97   36.34   89.91  230.72 </t>
  </si>
  <si>
    <t>obsPNRU   1.7387     0.2512   6.922 6.58e-08 ***</t>
  </si>
  <si>
    <t>Residual standard error: 99.1 on 33 degrees of freedom</t>
  </si>
  <si>
    <t xml:space="preserve">Multiple R-squared:  0.5921,    Adjusted R-squared:  0.5798 </t>
  </si>
  <si>
    <t>F-statistic: 47.91 on 1 and 33 DF,  p-value: 6.581e-08</t>
  </si>
  <si>
    <t xml:space="preserve">           2.5 %   97.5 %</t>
  </si>
  <si>
    <t>obsPNRU 1.227672 2.249792</t>
  </si>
  <si>
    <t>lm(formula = S8CCM ~ 0 + obsPNRU, data = statistics_for_PLOSone)</t>
  </si>
  <si>
    <t xml:space="preserve">-33.37 -15.73  -2.56  11.92 318.96 </t>
  </si>
  <si>
    <t>obsPNRU   0.3042     0.1648   1.846   0.0739 .</t>
  </si>
  <si>
    <t>Residual standard error: 65.02 on 33 degrees of freedom</t>
  </si>
  <si>
    <t xml:space="preserve">Multiple R-squared:  0.09362,   Adjusted R-squared:  0.06615 </t>
  </si>
  <si>
    <t>F-statistic: 3.408 on 1 and 33 DF,  p-value: 0.07385</t>
  </si>
  <si>
    <t xml:space="preserve">              2.5 %    97.5 %</t>
  </si>
  <si>
    <t>obsPNRU -0.03103573 0.6395149</t>
  </si>
  <si>
    <t>lm(formula = S8ACC ~ 0 + obsPNRU, data = statistics_for_PLOSone)</t>
  </si>
  <si>
    <t xml:space="preserve">-768.8 -467.4 -274.9  272.1 1918.4 </t>
  </si>
  <si>
    <t>obsPNRU    9.764      1.837   5.317 7.25e-06 ***</t>
  </si>
  <si>
    <t>Residual standard error: 724.6 on 33 degrees of freedom</t>
  </si>
  <si>
    <t xml:space="preserve">Multiple R-squared:  0.4614,    Adjusted R-squared:  0.4451 </t>
  </si>
  <si>
    <t>F-statistic: 28.27 on 1 and 33 DF,  p-value: 7.247e-06</t>
  </si>
  <si>
    <t>obsPNRU 6.027796 13.50075</t>
  </si>
  <si>
    <t>dust</t>
  </si>
  <si>
    <t>fig 6a</t>
  </si>
  <si>
    <t>fig 6b</t>
  </si>
  <si>
    <t>lm(formula = S7bACC ~ 0 + obsPNRU, data = statistics_for_PLOSone)</t>
  </si>
  <si>
    <t xml:space="preserve">-77.78 -19.19  10.26  37.23  92.25 </t>
  </si>
  <si>
    <t>obsPNRU   0.9376     0.1091   8.595 6.21e-10 ***</t>
  </si>
  <si>
    <t>Residual standard error: 43.04 on 33 degrees of freedom</t>
  </si>
  <si>
    <t xml:space="preserve">Multiple R-squared:  0.6912,    Adjusted R-squared:  0.6819 </t>
  </si>
  <si>
    <t>F-statistic: 73.87 on 1 and 33 DF,  p-value: 6.214e-10</t>
  </si>
  <si>
    <t xml:space="preserve">            2.5 %  97.5 %</t>
  </si>
  <si>
    <t>obsPNRU 0.7156726 1.15956</t>
  </si>
  <si>
    <t>lm(formula = S7bCCM ~ 0 + obsPNRU, data = statistics_for_PLOSone)</t>
  </si>
  <si>
    <t xml:space="preserve">-130.42  -38.84  -13.56   72.82  242.26 </t>
  </si>
  <si>
    <t>obsPNRU    2.223      0.253   8.787 3.72e-10 ***</t>
  </si>
  <si>
    <t>Residual standard error: 99.81 on 33 degrees of freedom</t>
  </si>
  <si>
    <t xml:space="preserve">Multiple R-squared:  0.7006,    Adjusted R-squared:  0.6915 </t>
  </si>
  <si>
    <t>F-statistic: 77.21 on 1 and 33 DF,  p-value: 3.72e-10</t>
  </si>
  <si>
    <t>obsPNRU 1.708236 2.737657</t>
  </si>
  <si>
    <t>lm(formula = S7bWRF ~ 0 + obsPNRU, data = statistics_for_PLOSone)</t>
  </si>
  <si>
    <t xml:space="preserve">-130.86  -45.33  -12.97   37.30  259.23 </t>
  </si>
  <si>
    <t>obsPNRU   1.6355     0.2629   6.221 5.04e-07 ***</t>
  </si>
  <si>
    <t>Residual standard error: 103.7 on 33 degrees of freedom</t>
  </si>
  <si>
    <t xml:space="preserve">Multiple R-squared:  0.5397,    Adjusted R-squared:  0.5258 </t>
  </si>
  <si>
    <t>F-statistic:  38.7 on 1 and 33 DF,  p-value: 5.043e-07</t>
  </si>
  <si>
    <t>obsPNRU 1.100603 2.170343</t>
  </si>
  <si>
    <t>fig 6c</t>
  </si>
  <si>
    <t>lm(formula = S4bWRF ~ 0 + obsPNRU, data = statistics_for_PLOSone)</t>
  </si>
  <si>
    <t xml:space="preserve">-91.040 -29.136  -4.462  53.518 149.992 </t>
  </si>
  <si>
    <t>obsPNRU   1.2037     0.1699   7.086 4.11e-08 ***</t>
  </si>
  <si>
    <t>Residual standard error: 67.02 on 33 degrees of freedom</t>
  </si>
  <si>
    <t xml:space="preserve">Multiple R-squared:  0.6034,    Adjusted R-squared:  0.5914 </t>
  </si>
  <si>
    <t>F-statistic: 50.21 on 1 and 33 DF,  p-value: 4.112e-08</t>
  </si>
  <si>
    <t>obsPNRU 0.8580917 1.549326</t>
  </si>
  <si>
    <t>lm(formula = S4bCCM ~ 0 + obsPNRU, data = statistics_for_PLOSone)</t>
  </si>
  <si>
    <t xml:space="preserve">-121.496  -34.065   -0.042   73.729  179.212 </t>
  </si>
  <si>
    <t>obsPNRU   1.8709     0.2052   9.119 1.55e-10 ***</t>
  </si>
  <si>
    <t>Residual standard error: 80.94 on 33 degrees of freedom</t>
  </si>
  <si>
    <t xml:space="preserve">Multiple R-squared:  0.7159,    Adjusted R-squared:  0.7073 </t>
  </si>
  <si>
    <t>F-statistic: 83.16 on 1 and 33 DF,  p-value: 1.546e-10</t>
  </si>
  <si>
    <t>obsPNRU 1.453504 2.288304</t>
  </si>
  <si>
    <t>lm(formula = S4bACC ~ 0 + obsPNRU, data = statistics_for_PLOSone)</t>
  </si>
  <si>
    <t xml:space="preserve">-42.346 -23.888   0.245  40.853  95.774 </t>
  </si>
  <si>
    <t>obsPNRU   0.5491     0.1027   5.349 6.58e-06 ***</t>
  </si>
  <si>
    <t>Residual standard error: 40.5 on 33 degrees of freedom</t>
  </si>
  <si>
    <t xml:space="preserve">Multiple R-squared:  0.4644,    Adjusted R-squared:  0.4482 </t>
  </si>
  <si>
    <t>F-statistic: 28.62 on 1 and 33 DF,  p-value: 6.577e-06</t>
  </si>
  <si>
    <t>obsPNRU 0.3402874 0.7579838</t>
  </si>
  <si>
    <t>fig 6d</t>
  </si>
  <si>
    <t>lm(formula = S83ACC ~ 0 + obsPNRU, data = statistics_for_PLOSone)</t>
  </si>
  <si>
    <t xml:space="preserve">-1453.27  -356.11     6.39   619.96  2111.11 </t>
  </si>
  <si>
    <t>obsPNRU   20.863      2.058   10.13 1.16e-11 ***</t>
  </si>
  <si>
    <t>Residual standard error: 812.1 on 33 degrees of freedom</t>
  </si>
  <si>
    <t xml:space="preserve">Multiple R-squared:  0.7568,    Adjusted R-squared:  0.7495 </t>
  </si>
  <si>
    <t>F-statistic: 102.7 on 1 and 33 DF,  p-value: 1.156e-11</t>
  </si>
  <si>
    <t>obsPNRU 16.67448 25.05058</t>
  </si>
  <si>
    <t>lm(formula = S83CCM ~ 0 + obsPNRU, data = statistics_for_PLOSone)</t>
  </si>
  <si>
    <t xml:space="preserve">-1354.6  -308.4   208.2   584.9  4306.4 </t>
  </si>
  <si>
    <t>obsPNRU   33.149      2.661   12.46 5.03e-14 ***</t>
  </si>
  <si>
    <t>Residual standard error: 1050 on 33 degrees of freedom</t>
  </si>
  <si>
    <t xml:space="preserve">Multiple R-squared:  0.8247,    Adjusted R-squared:  0.8194 </t>
  </si>
  <si>
    <t>F-statistic: 155.2 on 1 and 33 DF,  p-value: 5.03e-14</t>
  </si>
  <si>
    <t xml:space="preserve">           2.5 %  97.5 %</t>
  </si>
  <si>
    <t>obsPNRU 27.73569 38.5615</t>
  </si>
  <si>
    <t>lm(formula = S83WRF ~ 0 + obsPNRU, data = statistics_for_PLOSone)</t>
  </si>
  <si>
    <t xml:space="preserve">-1097.61  -374.56    65.85   537.00  2501.87 </t>
  </si>
  <si>
    <t>obsPNRU   19.815      2.004   9.887 2.15e-11 ***</t>
  </si>
  <si>
    <t>Residual standard error: 790.7 on 33 degrees of freedom</t>
  </si>
  <si>
    <t xml:space="preserve">Multiple R-squared:  0.7476,    Adjusted R-squared:   0.74 </t>
  </si>
  <si>
    <t>F-statistic: 97.76 on 1 and 33 DF,  p-value: 2.149e-11</t>
  </si>
  <si>
    <t>obsPNRU 15.73766 23.89245</t>
  </si>
  <si>
    <t>fig 6e</t>
  </si>
  <si>
    <t>lm(formula = S84bWRF ~ 0 + obsPNRU, data = statistics_for_PLOSone)</t>
  </si>
  <si>
    <t xml:space="preserve">-7232.4 -1607.5   881.6  3530.5  9939.8 </t>
  </si>
  <si>
    <t>obsPNRU   78.758      9.591   8.212 1.76e-09 ***</t>
  </si>
  <si>
    <t>Residual standard error: 3784 on 33 degrees of freedom</t>
  </si>
  <si>
    <t xml:space="preserve">Multiple R-squared:  0.6714,    Adjusted R-squared:  0.6615 </t>
  </si>
  <si>
    <t>F-statistic: 67.44 on 1 and 33 DF,  p-value: 1.755e-09</t>
  </si>
  <si>
    <t>obsPNRU 59.24543 98.27025</t>
  </si>
  <si>
    <t>lm(formula = S84bCCM ~ 0 + obsPNRU, data = statistics_for_PLOSone)</t>
  </si>
  <si>
    <t xml:space="preserve">-12328.3  -1983.2    797.2   4105.9  10047.2 </t>
  </si>
  <si>
    <t>obsPNRU   105.92      13.37   7.921  3.9e-09 ***</t>
  </si>
  <si>
    <t>Residual standard error: 5275 on 33 degrees of freedom</t>
  </si>
  <si>
    <t xml:space="preserve">Multiple R-squared:  0.6554,    Adjusted R-squared:  0.6449 </t>
  </si>
  <si>
    <t>F-statistic: 62.75 on 1 and 33 DF,  p-value: 3.904e-09</t>
  </si>
  <si>
    <t>obsPNRU 78.71421 133.1211</t>
  </si>
  <si>
    <t>lm(formula = S84bACC ~ 0 + obsPNRU, data = statistics_for_PLOSone)</t>
  </si>
  <si>
    <t xml:space="preserve">-4090.4 -1762.5   134.5  3491.9  6896.9 </t>
  </si>
  <si>
    <t>obsPNRU   30.832      7.781   3.963 0.000374 ***</t>
  </si>
  <si>
    <t>Residual standard error: 3070 on 33 degrees of freedom</t>
  </si>
  <si>
    <t xml:space="preserve">Multiple R-squared:  0.3224,    Adjusted R-squared:  0.3019 </t>
  </si>
  <si>
    <t>F-statistic:  15.7 on 1 and 33 DF,  p-value: 0.000374</t>
  </si>
  <si>
    <t>obsPNRU 15.00217 46.66202</t>
  </si>
  <si>
    <t>fig 6f</t>
  </si>
  <si>
    <t>lm(formula = S7cACC ~ 0 + obsPNRU, data = statistics_for_PLOSone)</t>
  </si>
  <si>
    <t xml:space="preserve">-44.312 -21.231  -7.002  15.155 122.316 </t>
  </si>
  <si>
    <t>obsPNRU   0.4084     0.1011   4.038 0.000302 ***</t>
  </si>
  <si>
    <t>Residual standard error: 39.9 on 33 degrees of freedom</t>
  </si>
  <si>
    <t xml:space="preserve">Multiple R-squared:  0.3307,    Adjusted R-squared:  0.3104 </t>
  </si>
  <si>
    <t>F-statistic: 16.31 on 1 and 33 DF,  p-value: 0.0003019</t>
  </si>
  <si>
    <t>obsPNRU 0.2026178 0.6141089</t>
  </si>
  <si>
    <t>lm(formula = S7cCCM ~ 0 + obsPNRU, data = statistics_for_PLOSone)</t>
  </si>
  <si>
    <t xml:space="preserve">-190.87  -75.67  -32.07   85.82  327.09 </t>
  </si>
  <si>
    <t>obsPNRU   2.3994     0.3528     6.8 9.34e-08 ***</t>
  </si>
  <si>
    <t>Residual standard error: 139.2 on 33 degrees of freedom</t>
  </si>
  <si>
    <t xml:space="preserve">Multiple R-squared:  0.5836,    Adjusted R-squared:  0.5709 </t>
  </si>
  <si>
    <t>F-statistic: 46.24 on 1 and 33 DF,  p-value: 9.34e-08</t>
  </si>
  <si>
    <t>obsPNRU 1.681552 3.117247</t>
  </si>
  <si>
    <t>lm(formula = S7cWRF ~ 0 + obsPNRU, data = statistics_for_PLOSone)</t>
  </si>
  <si>
    <t xml:space="preserve">-87.28 -49.59 -17.53  38.15 271.50 </t>
  </si>
  <si>
    <t>obsPNRU   0.9081     0.2329   3.899 0.000448 ***</t>
  </si>
  <si>
    <t>Residual standard error: 91.89 on 33 degrees of freedom</t>
  </si>
  <si>
    <t xml:space="preserve">Multiple R-squared:  0.3154,    Adjusted R-squared:  0.2946 </t>
  </si>
  <si>
    <t>F-statistic:  15.2 on 1 and 33 DF,  p-value: 0.0004479</t>
  </si>
  <si>
    <t>obsPNRU 0.4342538 1.382007</t>
  </si>
  <si>
    <t>fig 6g</t>
  </si>
  <si>
    <t>lm(formula = S9WRF ~ 0 + obsPNRU, data = statistics_for_PLOSone)</t>
  </si>
  <si>
    <t xml:space="preserve">-0.8796 -0.4002 -0.2619  0.5009  2.5887 </t>
  </si>
  <si>
    <t xml:space="preserve">        Estimate Std. Error t value Pr(&gt;|t|)   </t>
  </si>
  <si>
    <t>obsPNRU 0.006568   0.002078   3.161  0.00336 **</t>
  </si>
  <si>
    <t>Residual standard error: 0.8198 on 33 degrees of freedom</t>
  </si>
  <si>
    <t xml:space="preserve">Multiple R-squared:  0.2324,    Adjusted R-squared:  0.2091 </t>
  </si>
  <si>
    <t>F-statistic: 9.991 on 1 and 33 DF,  p-value: 0.003363</t>
  </si>
  <si>
    <t>obsPNRU 0.002340361 0.01079559</t>
  </si>
  <si>
    <t>lm(formula = S9CCM ~ 0 + obsPNRU, data = statistics_for_PLOSone)</t>
  </si>
  <si>
    <t xml:space="preserve">-1.3536 -0.5121 -0.1301  0.5797  4.4872 </t>
  </si>
  <si>
    <t>obsPNRU  0.01027    0.00305   3.368  0.00194 **</t>
  </si>
  <si>
    <t>Residual standard error: 1.203 on 33 degrees of freedom</t>
  </si>
  <si>
    <t xml:space="preserve">Multiple R-squared:  0.2558,    Adjusted R-squared:  0.2333 </t>
  </si>
  <si>
    <t>F-statistic: 11.34 on 1 and 33 DF,  p-value: 0.001938</t>
  </si>
  <si>
    <t>obsPNRU 0.004066989 0.01647618</t>
  </si>
  <si>
    <t>lm(formula = S9ACC ~ 0 + obsPNRU, data = statistics_for_PLOSone)</t>
  </si>
  <si>
    <t xml:space="preserve">-0.46610 -0.20276 -0.14212  0.03272  1.25823 </t>
  </si>
  <si>
    <t xml:space="preserve">         Estimate Std. Error t value Pr(&gt;|t|)    </t>
  </si>
  <si>
    <t>obsPNRU 0.0034803  0.0009377   3.711 0.000757 ***</t>
  </si>
  <si>
    <t>Residual standard error: 0.37 on 33 degrees of freedom</t>
  </si>
  <si>
    <t xml:space="preserve">Multiple R-squared:  0.2945,    Adjusted R-squared:  0.2731 </t>
  </si>
  <si>
    <t>F-statistic: 13.77 on 1 and 33 DF,  p-value: 0.0007574</t>
  </si>
  <si>
    <t>obsPNRU 0.001572385 0.005388118</t>
  </si>
  <si>
    <t>lm(formula = ACCDU ~ 0 + Footscray, data = statistics_for_PLOSone)</t>
  </si>
  <si>
    <t xml:space="preserve">-15.896  -7.047  -4.311  -1.747 152.928 </t>
  </si>
  <si>
    <t xml:space="preserve">          Estimate Std. Error t value Pr(&gt;|t|)  </t>
  </si>
  <si>
    <t>Footscray   0.2615     0.1066   2.452   0.0167 *</t>
  </si>
  <si>
    <t>Residual standard error: 28.88 on 71 degrees of freedom</t>
  </si>
  <si>
    <t xml:space="preserve">Multiple R-squared:  0.07809,   Adjusted R-squared:  0.06511 </t>
  </si>
  <si>
    <t>F-statistic: 6.014 on 1 and 71 DF,  p-value: 0.01665</t>
  </si>
  <si>
    <t xml:space="preserve">               2.5 %    97.5 %</t>
  </si>
  <si>
    <t>Footscray 0.04887464 0.4740573</t>
  </si>
  <si>
    <t>lm(formula = CCMDU ~ 0 + Footscray, data = statistics_for_PLOSone)</t>
  </si>
  <si>
    <t xml:space="preserve">-33.248 -12.144  -6.875   1.226 138.599 </t>
  </si>
  <si>
    <t xml:space="preserve">          Estimate Std. Error t value Pr(&gt;|t|)    </t>
  </si>
  <si>
    <t>Footscray  0.55131    0.09536   5.781 1.83e-07 ***</t>
  </si>
  <si>
    <t>Residual standard error: 25.83 on 71 degrees of freedom</t>
  </si>
  <si>
    <t xml:space="preserve">Multiple R-squared:  0.3201,    Adjusted R-squared:  0.3105 </t>
  </si>
  <si>
    <t>F-statistic: 33.42 on 1 and 71 DF,  p-value: 1.831e-07</t>
  </si>
  <si>
    <t>Footscray 0.3611623 0.7414494</t>
  </si>
  <si>
    <t>lm(formula = WRFDU ~ 0 + Footscray, data = statistics_for_PLOSone)</t>
  </si>
  <si>
    <t xml:space="preserve">-27.115 -12.003  -8.371  -4.998 106.211 </t>
  </si>
  <si>
    <t>Footscray  0.44602    0.08356   5.338 1.07e-06 ***</t>
  </si>
  <si>
    <t>Residual standard error: 22.63 on 71 degrees of freedom</t>
  </si>
  <si>
    <t xml:space="preserve">Multiple R-squared:  0.2864,    Adjusted R-squared:  0.2763 </t>
  </si>
  <si>
    <t>F-statistic: 28.49 on 1 and 71 DF,  p-value: 1.073e-06</t>
  </si>
  <si>
    <t>Footscray 0.2794117 0.6126306</t>
  </si>
  <si>
    <t>R2</t>
  </si>
  <si>
    <t>R</t>
  </si>
  <si>
    <t>We use the correlation r, in the figures, not the r2 variance</t>
  </si>
  <si>
    <t>&gt;80% RH</t>
  </si>
  <si>
    <r>
      <t>M</t>
    </r>
    <r>
      <rPr>
        <vertAlign val="subscript"/>
        <sz val="11"/>
        <color theme="1"/>
        <rFont val="Arial"/>
        <family val="2"/>
      </rPr>
      <t>rupt</t>
    </r>
    <r>
      <rPr>
        <sz val="11"/>
        <color theme="1"/>
        <rFont val="Arial"/>
        <family val="2"/>
      </rPr>
      <t xml:space="preserve"> RH ≥ 80%</t>
    </r>
  </si>
  <si>
    <r>
      <t>f</t>
    </r>
    <r>
      <rPr>
        <vertAlign val="subscript"/>
        <sz val="11"/>
        <color theme="1"/>
        <rFont val="Arial"/>
        <family val="2"/>
      </rPr>
      <t>WS</t>
    </r>
  </si>
  <si>
    <r>
      <t>WS ≥ 5 m s</t>
    </r>
    <r>
      <rPr>
        <vertAlign val="superscript"/>
        <sz val="11"/>
        <color theme="1"/>
        <rFont val="Arial"/>
        <family val="2"/>
      </rPr>
      <t>-1</t>
    </r>
  </si>
  <si>
    <r>
      <t>M</t>
    </r>
    <r>
      <rPr>
        <vertAlign val="subscript"/>
        <sz val="11"/>
        <color theme="1"/>
        <rFont val="Arial"/>
        <family val="2"/>
      </rPr>
      <t>rupt</t>
    </r>
    <r>
      <rPr>
        <sz val="11"/>
        <color theme="1"/>
        <rFont val="Arial"/>
        <family val="2"/>
      </rPr>
      <t xml:space="preserve"> f</t>
    </r>
    <r>
      <rPr>
        <vertAlign val="subscript"/>
        <sz val="11"/>
        <color theme="1"/>
        <rFont val="Arial"/>
        <family val="2"/>
      </rPr>
      <t>WS</t>
    </r>
  </si>
  <si>
    <r>
      <t>M</t>
    </r>
    <r>
      <rPr>
        <vertAlign val="subscript"/>
        <sz val="11"/>
        <color theme="1"/>
        <rFont val="Arial"/>
        <family val="2"/>
      </rPr>
      <t>rupt</t>
    </r>
    <r>
      <rPr>
        <sz val="11"/>
        <color theme="1"/>
        <rFont val="Arial"/>
        <family val="2"/>
      </rPr>
      <t xml:space="preserve"> WS</t>
    </r>
  </si>
  <si>
    <t xml:space="preserve">RH ≤ 30% </t>
  </si>
  <si>
    <t>Lightning</t>
  </si>
  <si>
    <t>Observations</t>
  </si>
  <si>
    <t>Modelled whole pollen</t>
  </si>
  <si>
    <t xml:space="preserve">Dust </t>
  </si>
  <si>
    <t>Supplementary: pollen shells</t>
  </si>
  <si>
    <t>pollen shells: RH &gt;80%</t>
  </si>
  <si>
    <t>pollen shells: Mrupt RH &gt;80%</t>
  </si>
  <si>
    <t>pollen shells: Fws</t>
  </si>
  <si>
    <t>pollen shells: WS &gt;5 ms-1</t>
  </si>
  <si>
    <t>pollen shells: Mrupt Fws</t>
  </si>
  <si>
    <t>pollen shells: Mrupt WS &gt;5 ms-1</t>
  </si>
  <si>
    <t>pollen shells: RH &lt;30%</t>
  </si>
  <si>
    <t>Dust 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0"/>
      <color rgb="FF0000FF"/>
      <name val="Lucida Console"/>
      <family val="3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22" fontId="0" fillId="0" borderId="0" xfId="0" applyNumberFormat="1"/>
    <xf numFmtId="11" fontId="0" fillId="0" borderId="0" xfId="0" applyNumberForma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/>
    <xf numFmtId="0" fontId="0" fillId="2" borderId="0" xfId="0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top" wrapText="1"/>
    </xf>
    <xf numFmtId="1" fontId="0" fillId="0" borderId="0" xfId="0" applyNumberForma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4E2A1-4331-401F-BC14-136E41F9E30B}">
  <dimension ref="A1:AX109"/>
  <sheetViews>
    <sheetView tabSelected="1" topLeftCell="AB1" workbookViewId="0">
      <selection activeCell="AT3" sqref="AT3"/>
    </sheetView>
  </sheetViews>
  <sheetFormatPr defaultRowHeight="14.4" x14ac:dyDescent="0.3"/>
  <cols>
    <col min="1" max="1" width="15.88671875" bestFit="1" customWidth="1"/>
    <col min="2" max="2" width="14.109375" customWidth="1"/>
    <col min="46" max="46" width="15.6640625" bestFit="1" customWidth="1"/>
  </cols>
  <sheetData>
    <row r="1" spans="1:50" x14ac:dyDescent="0.3">
      <c r="B1" t="s">
        <v>265</v>
      </c>
      <c r="E1" t="s">
        <v>266</v>
      </c>
      <c r="I1" t="s">
        <v>269</v>
      </c>
      <c r="M1" t="s">
        <v>270</v>
      </c>
      <c r="Q1" t="s">
        <v>271</v>
      </c>
      <c r="U1" t="s">
        <v>272</v>
      </c>
      <c r="Y1" t="s">
        <v>273</v>
      </c>
      <c r="AC1" t="s">
        <v>274</v>
      </c>
      <c r="AG1" t="s">
        <v>275</v>
      </c>
      <c r="AK1" t="s">
        <v>264</v>
      </c>
      <c r="AP1" t="s">
        <v>268</v>
      </c>
      <c r="AU1" t="s">
        <v>267</v>
      </c>
    </row>
    <row r="2" spans="1:50" x14ac:dyDescent="0.3">
      <c r="A2" t="s">
        <v>3</v>
      </c>
      <c r="B2" t="s">
        <v>21</v>
      </c>
      <c r="C2" t="s">
        <v>40</v>
      </c>
      <c r="E2" t="s">
        <v>0</v>
      </c>
      <c r="F2" t="s">
        <v>1</v>
      </c>
      <c r="G2" t="s">
        <v>2</v>
      </c>
      <c r="I2" t="s">
        <v>0</v>
      </c>
      <c r="J2" t="s">
        <v>1</v>
      </c>
      <c r="K2" t="s">
        <v>2</v>
      </c>
      <c r="M2" t="s">
        <v>0</v>
      </c>
      <c r="N2" t="s">
        <v>1</v>
      </c>
      <c r="O2" t="s">
        <v>2</v>
      </c>
      <c r="Q2" t="s">
        <v>0</v>
      </c>
      <c r="R2" t="s">
        <v>1</v>
      </c>
      <c r="S2" t="s">
        <v>2</v>
      </c>
      <c r="U2" t="s">
        <v>0</v>
      </c>
      <c r="V2" t="s">
        <v>1</v>
      </c>
      <c r="W2" t="s">
        <v>2</v>
      </c>
      <c r="Y2" t="s">
        <v>0</v>
      </c>
      <c r="Z2" t="s">
        <v>1</v>
      </c>
      <c r="AA2" t="s">
        <v>2</v>
      </c>
      <c r="AC2" t="s">
        <v>0</v>
      </c>
      <c r="AD2" t="s">
        <v>1</v>
      </c>
      <c r="AE2" t="s">
        <v>2</v>
      </c>
      <c r="AG2" t="s">
        <v>0</v>
      </c>
      <c r="AH2" t="s">
        <v>1</v>
      </c>
      <c r="AI2" t="s">
        <v>2</v>
      </c>
      <c r="AK2" t="s">
        <v>0</v>
      </c>
      <c r="AL2" t="s">
        <v>1</v>
      </c>
      <c r="AM2" t="s">
        <v>2</v>
      </c>
      <c r="AP2" t="s">
        <v>0</v>
      </c>
      <c r="AQ2" t="s">
        <v>1</v>
      </c>
      <c r="AR2" t="s">
        <v>2</v>
      </c>
      <c r="AT2" t="s">
        <v>276</v>
      </c>
      <c r="AU2" t="s">
        <v>4</v>
      </c>
      <c r="AV2" t="s">
        <v>0</v>
      </c>
      <c r="AW2" t="s">
        <v>1</v>
      </c>
      <c r="AX2" t="s">
        <v>2</v>
      </c>
    </row>
    <row r="3" spans="1:50" x14ac:dyDescent="0.3">
      <c r="A3" s="2">
        <v>42694.1875</v>
      </c>
      <c r="B3" s="12">
        <v>85.714285714285708</v>
      </c>
      <c r="C3" s="12">
        <v>29.464285714285715</v>
      </c>
      <c r="D3" s="12"/>
      <c r="E3">
        <v>93.214285714285722</v>
      </c>
      <c r="F3">
        <v>149.375</v>
      </c>
      <c r="G3">
        <v>156.04166666666669</v>
      </c>
      <c r="I3" s="3">
        <v>0.67279236276849641</v>
      </c>
      <c r="J3" s="3">
        <v>1.6002386634844867</v>
      </c>
      <c r="K3" s="3">
        <v>1.1522673031026254</v>
      </c>
      <c r="L3" s="3"/>
      <c r="M3" s="3">
        <v>154.89260143198092</v>
      </c>
      <c r="N3" s="3">
        <v>95.823389021479713</v>
      </c>
      <c r="O3" s="3">
        <v>93.627684964200483</v>
      </c>
      <c r="P3" s="3"/>
      <c r="Q3" s="3">
        <v>90.381861575179002</v>
      </c>
      <c r="R3" s="3">
        <v>211.59904534606207</v>
      </c>
      <c r="S3" s="3">
        <v>221.98090692124106</v>
      </c>
      <c r="T3" s="3"/>
      <c r="U3" s="3">
        <v>74.336283185840699</v>
      </c>
      <c r="V3" s="3">
        <v>136.53603034134008</v>
      </c>
      <c r="W3" s="3">
        <v>141.59292035398229</v>
      </c>
      <c r="X3" s="3"/>
      <c r="Y3" s="3">
        <v>856.8019093078758</v>
      </c>
      <c r="Z3" s="3">
        <v>2278.2816229116947</v>
      </c>
      <c r="AA3" s="3">
        <v>1761.8138424821</v>
      </c>
      <c r="AB3" s="3"/>
      <c r="AC3" s="3">
        <v>527.30720606826799</v>
      </c>
      <c r="AD3" s="3">
        <v>3986.0935524652341</v>
      </c>
      <c r="AE3" s="3">
        <v>3147.9140328697845</v>
      </c>
      <c r="AF3" s="3"/>
      <c r="AG3" s="3">
        <v>24.534606205250594</v>
      </c>
      <c r="AH3" s="3">
        <v>260.38186157517902</v>
      </c>
      <c r="AI3" s="3">
        <v>136.56324582338902</v>
      </c>
      <c r="AJ3" s="3"/>
      <c r="AK3" s="3">
        <v>2.7661097852028638E-12</v>
      </c>
      <c r="AL3" s="3">
        <v>8.0453460620525054E-12</v>
      </c>
      <c r="AM3" s="3">
        <v>2.8520286396181385E-12</v>
      </c>
      <c r="AN3" s="3"/>
      <c r="AP3" s="3">
        <v>6.6396965865992401</v>
      </c>
      <c r="AQ3" s="3">
        <v>10.310998735777495</v>
      </c>
      <c r="AR3" s="3">
        <v>10.355246523388116</v>
      </c>
      <c r="AT3" s="2">
        <v>42693</v>
      </c>
      <c r="AU3">
        <v>22.041666666666671</v>
      </c>
      <c r="AV3" s="3">
        <v>1.342290076335878</v>
      </c>
      <c r="AW3" s="3">
        <v>3.3752988898377453E-2</v>
      </c>
      <c r="AX3" s="3">
        <v>1.4236775818639798E-2</v>
      </c>
    </row>
    <row r="4" spans="1:50" x14ac:dyDescent="0.3">
      <c r="A4" s="2">
        <f>A3+1/24</f>
        <v>42694.229166666664</v>
      </c>
      <c r="B4" s="12">
        <v>80.357142857142861</v>
      </c>
      <c r="C4" s="12">
        <v>45.535714285714278</v>
      </c>
      <c r="D4" s="12"/>
      <c r="E4">
        <v>122.94642857142857</v>
      </c>
      <c r="F4">
        <v>157.5</v>
      </c>
      <c r="G4">
        <v>195.11904761904762</v>
      </c>
      <c r="I4" s="3">
        <v>0.43579952267303101</v>
      </c>
      <c r="J4" s="3">
        <v>1.1591885441527445</v>
      </c>
      <c r="K4" s="3">
        <v>1.3319809069212409</v>
      </c>
      <c r="L4" s="3"/>
      <c r="M4" s="3">
        <v>81.670644391408118</v>
      </c>
      <c r="N4" s="3">
        <v>71.264916467780424</v>
      </c>
      <c r="O4" s="3">
        <v>104.84486873508354</v>
      </c>
      <c r="P4" s="3"/>
      <c r="Q4" s="3">
        <v>74.773269689737489</v>
      </c>
      <c r="R4" s="3">
        <v>246.77804295942721</v>
      </c>
      <c r="S4" s="3">
        <v>314.79713603818618</v>
      </c>
      <c r="T4" s="3"/>
      <c r="U4" s="3">
        <v>53.855878634639694</v>
      </c>
      <c r="V4" s="3">
        <v>150.44247787610621</v>
      </c>
      <c r="W4" s="3">
        <v>204.80404551201011</v>
      </c>
      <c r="X4" s="3"/>
      <c r="Y4" s="3">
        <v>857.04057279236281</v>
      </c>
      <c r="Z4" s="3">
        <v>2033.1742243436754</v>
      </c>
      <c r="AA4" s="3">
        <v>2009.7852028639618</v>
      </c>
      <c r="AB4" s="3"/>
      <c r="AC4" s="3">
        <v>203.03413400758532</v>
      </c>
      <c r="AD4" s="3">
        <v>2218.7104930467763</v>
      </c>
      <c r="AE4" s="3">
        <v>3187.1049304677617</v>
      </c>
      <c r="AF4" s="3"/>
      <c r="AG4" s="3">
        <v>31.217183770883057</v>
      </c>
      <c r="AH4" s="3">
        <v>317.18377088305488</v>
      </c>
      <c r="AI4" s="3">
        <v>240.3341288782816</v>
      </c>
      <c r="AJ4" s="3"/>
      <c r="AK4" s="3">
        <v>2.8926014319809068E-12</v>
      </c>
      <c r="AL4" s="3">
        <v>2.7136038186157516E-9</v>
      </c>
      <c r="AM4" s="3">
        <v>2.8496420047732699E-12</v>
      </c>
      <c r="AN4" s="3"/>
      <c r="AP4" s="3">
        <v>4.1226295828065735</v>
      </c>
      <c r="AQ4" s="3">
        <v>7.7825537294563842</v>
      </c>
      <c r="AR4" s="3">
        <v>11.300884955752212</v>
      </c>
      <c r="AT4" s="2">
        <f>AT3+1/24</f>
        <v>42693.041666666664</v>
      </c>
      <c r="AU4">
        <v>22.25</v>
      </c>
      <c r="AV4" s="3">
        <v>0.6555648854961833</v>
      </c>
      <c r="AW4" s="3">
        <v>3.4177554796470257E-2</v>
      </c>
      <c r="AX4" s="3">
        <v>1.4382721602494902E-2</v>
      </c>
    </row>
    <row r="5" spans="1:50" x14ac:dyDescent="0.3">
      <c r="A5" s="2">
        <f t="shared" ref="A5:A36" si="0">A4+1/24</f>
        <v>42694.270833333328</v>
      </c>
      <c r="B5" s="12">
        <v>83.035714285714292</v>
      </c>
      <c r="C5" s="12">
        <v>58.928571428571431</v>
      </c>
      <c r="D5" s="12"/>
      <c r="E5">
        <v>128.25892857142858</v>
      </c>
      <c r="F5">
        <v>168.09523809523807</v>
      </c>
      <c r="G5">
        <v>198.18452380952382</v>
      </c>
      <c r="I5" s="3">
        <v>0.35799522673031031</v>
      </c>
      <c r="J5" s="3">
        <v>0.59498806682577565</v>
      </c>
      <c r="K5" s="3">
        <v>1.3472553699284009</v>
      </c>
      <c r="L5" s="3"/>
      <c r="M5" s="3">
        <v>85.990453460620543</v>
      </c>
      <c r="N5" s="3">
        <v>41.097852028639615</v>
      </c>
      <c r="O5" s="3">
        <v>100.40572792362769</v>
      </c>
      <c r="P5" s="3"/>
      <c r="Q5" s="3">
        <v>54.797136038186153</v>
      </c>
      <c r="R5" s="3">
        <v>280.19093078758948</v>
      </c>
      <c r="S5" s="3">
        <v>355.60859188544157</v>
      </c>
      <c r="T5" s="3"/>
      <c r="U5" s="3">
        <v>27.307206068268012</v>
      </c>
      <c r="V5" s="3">
        <v>184.57648546144122</v>
      </c>
      <c r="W5" s="3">
        <v>217.44627054361564</v>
      </c>
      <c r="X5" s="3"/>
      <c r="Y5" s="3">
        <v>923.38902147971351</v>
      </c>
      <c r="Z5" s="3">
        <v>1999.5226730310264</v>
      </c>
      <c r="AA5" s="3">
        <v>2068.9737470167065</v>
      </c>
      <c r="AB5" s="3"/>
      <c r="AC5" s="3">
        <v>31.681415929203538</v>
      </c>
      <c r="AD5" s="3">
        <v>1798.9886219974717</v>
      </c>
      <c r="AE5" s="3">
        <v>2499.3678887484198</v>
      </c>
      <c r="AF5" s="3"/>
      <c r="AG5" s="3">
        <v>27.541766109785204</v>
      </c>
      <c r="AH5" s="3">
        <v>359.90453460620529</v>
      </c>
      <c r="AI5" s="3">
        <v>302.14797136038192</v>
      </c>
      <c r="AJ5" s="3"/>
      <c r="AK5" s="3">
        <v>3.0190930787589502E-12</v>
      </c>
      <c r="AL5" s="3">
        <v>4.9164677804295943E-8</v>
      </c>
      <c r="AM5" s="3">
        <v>2.8496420047732699E-12</v>
      </c>
      <c r="AN5" s="3"/>
      <c r="AP5" s="3">
        <v>3.0050568900126429</v>
      </c>
      <c r="AQ5" s="3">
        <v>4.1744627054361567</v>
      </c>
      <c r="AR5" s="3">
        <v>11.158027812895069</v>
      </c>
      <c r="AT5" s="2">
        <f t="shared" ref="AT5:AT68" si="1">AT4+1/24</f>
        <v>42693.083333333328</v>
      </c>
      <c r="AU5">
        <v>19.2</v>
      </c>
      <c r="AV5" s="3">
        <v>0.26366412213740459</v>
      </c>
      <c r="AW5" s="3">
        <v>3.4535083973811553E-2</v>
      </c>
      <c r="AX5" s="3">
        <v>1.4547499100395826E-2</v>
      </c>
    </row>
    <row r="6" spans="1:50" x14ac:dyDescent="0.3">
      <c r="A6" s="2">
        <f t="shared" si="0"/>
        <v>42694.312499999993</v>
      </c>
      <c r="B6" s="12">
        <v>101.78571428571428</v>
      </c>
      <c r="C6" s="12">
        <v>61.607142857142861</v>
      </c>
      <c r="D6" s="12"/>
      <c r="E6">
        <v>138.30357142857142</v>
      </c>
      <c r="F6">
        <v>162.91666666666666</v>
      </c>
      <c r="G6">
        <v>202.70833333333334</v>
      </c>
      <c r="I6" s="3">
        <v>0.38281622911694507</v>
      </c>
      <c r="J6" s="3">
        <v>0.3274463007159904</v>
      </c>
      <c r="K6" s="3">
        <v>1.0942720763723151</v>
      </c>
      <c r="L6" s="3"/>
      <c r="M6" s="3">
        <v>127.08830548926014</v>
      </c>
      <c r="N6" s="3">
        <v>24.176610978520291</v>
      </c>
      <c r="O6" s="3">
        <v>84.200477326968965</v>
      </c>
      <c r="P6" s="3"/>
      <c r="Q6" s="3">
        <v>75.178997613365155</v>
      </c>
      <c r="R6" s="3">
        <v>285.91885441527444</v>
      </c>
      <c r="S6" s="3">
        <v>352.98329355608593</v>
      </c>
      <c r="T6" s="3"/>
      <c r="U6" s="3">
        <v>31.226295828065741</v>
      </c>
      <c r="V6" s="3">
        <v>207.33249051833127</v>
      </c>
      <c r="W6" s="3">
        <v>221.23893805309734</v>
      </c>
      <c r="X6" s="3"/>
      <c r="Y6" s="3">
        <v>1502.8639618138423</v>
      </c>
      <c r="Z6" s="3">
        <v>2097.3747016706443</v>
      </c>
      <c r="AA6" s="3">
        <v>2270.1670644391406</v>
      </c>
      <c r="AB6" s="3"/>
      <c r="AC6" s="3">
        <v>32.010113780025286</v>
      </c>
      <c r="AD6" s="3">
        <v>1595.4487989886222</v>
      </c>
      <c r="AE6" s="3">
        <v>1929.2035398230089</v>
      </c>
      <c r="AF6" s="3"/>
      <c r="AG6" s="3">
        <v>34.677804295942721</v>
      </c>
      <c r="AH6" s="3">
        <v>360.14319809069212</v>
      </c>
      <c r="AI6" s="3">
        <v>327.44630071599045</v>
      </c>
      <c r="AJ6" s="3"/>
      <c r="AK6" s="3">
        <v>2.9498806682577566E-12</v>
      </c>
      <c r="AL6" s="3">
        <v>1.2021479713603818E-7</v>
      </c>
      <c r="AM6" s="3">
        <v>2.8687350835322195E-12</v>
      </c>
      <c r="AN6" s="3"/>
      <c r="AP6" s="3">
        <v>3.2642225031605565</v>
      </c>
      <c r="AQ6" s="3">
        <v>2.3729456384323639</v>
      </c>
      <c r="AR6" s="3">
        <v>9.2566371681415927</v>
      </c>
      <c r="AT6" s="2">
        <f t="shared" si="1"/>
        <v>42693.124999999993</v>
      </c>
      <c r="AU6">
        <v>16.758333333333333</v>
      </c>
      <c r="AV6" s="3">
        <v>0.12104580152671758</v>
      </c>
      <c r="AW6" s="3">
        <v>3.5015513805863936E-2</v>
      </c>
      <c r="AX6" s="3">
        <v>1.4693444884250929E-2</v>
      </c>
    </row>
    <row r="7" spans="1:50" x14ac:dyDescent="0.3">
      <c r="A7" s="2">
        <f t="shared" si="0"/>
        <v>42694.354166666657</v>
      </c>
      <c r="B7" s="12">
        <v>107.14285714285714</v>
      </c>
      <c r="C7" s="12">
        <v>56.25</v>
      </c>
      <c r="D7" s="12"/>
      <c r="E7">
        <v>107.49999999999999</v>
      </c>
      <c r="F7">
        <v>135.83333333333334</v>
      </c>
      <c r="G7">
        <v>156.01190476190479</v>
      </c>
      <c r="I7" s="3">
        <v>0.42863961813842483</v>
      </c>
      <c r="J7" s="3">
        <v>0.28591885441527448</v>
      </c>
      <c r="K7" s="3">
        <v>0.5842482100238664</v>
      </c>
      <c r="L7" s="3"/>
      <c r="M7" s="3">
        <v>235.87112171837708</v>
      </c>
      <c r="N7" s="3">
        <v>21.758949880668261</v>
      </c>
      <c r="O7" s="3">
        <v>54.916467780429592</v>
      </c>
      <c r="P7" s="3"/>
      <c r="Q7" s="3">
        <v>100.23866348448686</v>
      </c>
      <c r="R7" s="3">
        <v>367.30310262529832</v>
      </c>
      <c r="S7" s="3">
        <v>242.00477326968974</v>
      </c>
      <c r="T7" s="3"/>
      <c r="U7" s="3">
        <v>39.064475347661187</v>
      </c>
      <c r="V7" s="3">
        <v>284.45006321112515</v>
      </c>
      <c r="W7" s="3">
        <v>136.53603034134008</v>
      </c>
      <c r="X7" s="3"/>
      <c r="Y7" s="3">
        <v>1978.5202863961811</v>
      </c>
      <c r="Z7" s="3">
        <v>2513.126491646778</v>
      </c>
      <c r="AA7" s="3">
        <v>2696.8973747016707</v>
      </c>
      <c r="AB7" s="3"/>
      <c r="AC7" s="3">
        <v>39.785082174462708</v>
      </c>
      <c r="AD7" s="3">
        <v>1290.7711757269278</v>
      </c>
      <c r="AE7" s="3">
        <v>993.42604298356503</v>
      </c>
      <c r="AF7" s="3"/>
      <c r="AG7" s="3">
        <v>43.675417661097846</v>
      </c>
      <c r="AH7" s="3">
        <v>462.05250596658709</v>
      </c>
      <c r="AI7" s="3">
        <v>218.28162291169448</v>
      </c>
      <c r="AJ7" s="3"/>
      <c r="AK7" s="3">
        <v>2.8711217183770885E-12</v>
      </c>
      <c r="AL7" s="3">
        <v>7.0023866348448691E-7</v>
      </c>
      <c r="AM7" s="3">
        <v>2.9188544152744627E-12</v>
      </c>
      <c r="AN7" s="3"/>
      <c r="AP7" s="3">
        <v>3.9089759797724399</v>
      </c>
      <c r="AQ7" s="3">
        <v>2.1112515802781289</v>
      </c>
      <c r="AR7" s="3">
        <v>5.0884955752212386</v>
      </c>
      <c r="AT7" s="2">
        <f t="shared" si="1"/>
        <v>42693.166666666657</v>
      </c>
      <c r="AU7">
        <v>30</v>
      </c>
      <c r="AV7" s="3">
        <v>9.5038931297709933E-2</v>
      </c>
      <c r="AW7" s="3">
        <v>7.3326999715343025E-2</v>
      </c>
      <c r="AX7" s="3">
        <v>1.4820558954060214E-2</v>
      </c>
    </row>
    <row r="8" spans="1:50" x14ac:dyDescent="0.3">
      <c r="A8" s="2">
        <f t="shared" si="0"/>
        <v>42694.395833333321</v>
      </c>
      <c r="B8" s="12">
        <v>150</v>
      </c>
      <c r="C8" s="12">
        <v>101.78571428571428</v>
      </c>
      <c r="D8" s="12"/>
      <c r="E8">
        <v>47.544642857142861</v>
      </c>
      <c r="F8">
        <v>171.54761904761907</v>
      </c>
      <c r="G8">
        <v>159.91071428571431</v>
      </c>
      <c r="I8" s="3">
        <v>0.80954653937947496</v>
      </c>
      <c r="J8" s="3">
        <v>0.29260143198090699</v>
      </c>
      <c r="K8" s="3">
        <v>0.47159904534606206</v>
      </c>
      <c r="L8" s="3"/>
      <c r="M8" s="3">
        <v>722.19570405727916</v>
      </c>
      <c r="N8" s="3">
        <v>21.739856801909308</v>
      </c>
      <c r="O8" s="3">
        <v>68.8782816229117</v>
      </c>
      <c r="P8" s="3"/>
      <c r="Q8" s="3">
        <v>112.14797136038186</v>
      </c>
      <c r="R8" s="3">
        <v>416.22911694510742</v>
      </c>
      <c r="S8" s="3">
        <v>213.9140811455847</v>
      </c>
      <c r="T8" s="3"/>
      <c r="U8" s="3">
        <v>42.351453855878631</v>
      </c>
      <c r="V8" s="3">
        <v>303.4134007585335</v>
      </c>
      <c r="W8" s="3">
        <v>97.597977243994947</v>
      </c>
      <c r="X8" s="3"/>
      <c r="Y8" s="3">
        <v>1882.8162291169454</v>
      </c>
      <c r="Z8" s="3">
        <v>3579.9522673031024</v>
      </c>
      <c r="AA8" s="3">
        <v>3083.5322195704061</v>
      </c>
      <c r="AB8" s="3"/>
      <c r="AC8" s="3">
        <v>43.034134007585337</v>
      </c>
      <c r="AD8" s="3">
        <v>1711.7572692793931</v>
      </c>
      <c r="AE8" s="3">
        <v>784.07079646017701</v>
      </c>
      <c r="AF8" s="3"/>
      <c r="AG8" s="3">
        <v>15.520286396181387</v>
      </c>
      <c r="AH8" s="3">
        <v>537.70883054892602</v>
      </c>
      <c r="AI8" s="3">
        <v>157.82816229116943</v>
      </c>
      <c r="AJ8" s="3"/>
      <c r="AK8" s="3">
        <v>2.8424821002386636E-12</v>
      </c>
      <c r="AL8" s="3">
        <v>1.0451073985680191E-6</v>
      </c>
      <c r="AM8" s="3">
        <v>2.9594272076372314E-12</v>
      </c>
      <c r="AN8" s="3"/>
      <c r="AP8" s="3">
        <v>7.2756005056889999</v>
      </c>
      <c r="AQ8" s="3">
        <v>2.1769911504424782</v>
      </c>
      <c r="AR8" s="3">
        <v>3.951959544879899</v>
      </c>
      <c r="AT8" s="2">
        <f t="shared" si="1"/>
        <v>42693.208333333321</v>
      </c>
      <c r="AU8">
        <v>25.141666666666666</v>
      </c>
      <c r="AV8" s="3">
        <v>0.1270381679389313</v>
      </c>
      <c r="AW8" s="3">
        <v>0.13788336179903218</v>
      </c>
      <c r="AX8" s="3">
        <v>1.48535144536404E-2</v>
      </c>
    </row>
    <row r="9" spans="1:50" x14ac:dyDescent="0.3">
      <c r="A9" s="2">
        <f t="shared" si="0"/>
        <v>42694.437499999985</v>
      </c>
      <c r="B9" s="12">
        <v>147.32142857142856</v>
      </c>
      <c r="C9" s="12">
        <v>133.92857142857144</v>
      </c>
      <c r="D9" s="12"/>
      <c r="E9">
        <v>29.334821428571431</v>
      </c>
      <c r="F9">
        <v>163.1845238095238</v>
      </c>
      <c r="G9">
        <v>123.72023809523812</v>
      </c>
      <c r="I9" s="3">
        <v>0.78305489260143191</v>
      </c>
      <c r="J9" s="3">
        <v>0.1450835322195704</v>
      </c>
      <c r="K9" s="3">
        <v>1.4725536992840096</v>
      </c>
      <c r="L9" s="3"/>
      <c r="M9" s="3">
        <v>1513.6038186157518</v>
      </c>
      <c r="N9" s="3">
        <v>11.224343675417662</v>
      </c>
      <c r="O9" s="3">
        <v>72.410501193317415</v>
      </c>
      <c r="P9" s="3"/>
      <c r="Q9" s="3">
        <v>106.37231503579952</v>
      </c>
      <c r="R9" s="3">
        <v>316.94510739856804</v>
      </c>
      <c r="S9" s="3">
        <v>251.31264916467779</v>
      </c>
      <c r="T9" s="3"/>
      <c r="U9" s="3">
        <v>38.305941845764856</v>
      </c>
      <c r="V9" s="3">
        <v>235.14538558786344</v>
      </c>
      <c r="W9" s="3">
        <v>136.53603034134008</v>
      </c>
      <c r="X9" s="3"/>
      <c r="Y9" s="3">
        <v>2007.3985680190931</v>
      </c>
      <c r="Z9" s="3">
        <v>5105.0119331742253</v>
      </c>
      <c r="AA9" s="3">
        <v>3047.7326968973748</v>
      </c>
      <c r="AB9" s="3"/>
      <c r="AC9" s="3">
        <v>38.849557522123895</v>
      </c>
      <c r="AD9" s="3">
        <v>1857.1428571428571</v>
      </c>
      <c r="AE9" s="3">
        <v>6943.109987357775</v>
      </c>
      <c r="AF9" s="3"/>
      <c r="AG9" s="3">
        <v>10.379474940334131</v>
      </c>
      <c r="AH9" s="3">
        <v>420.76372315035798</v>
      </c>
      <c r="AI9" s="3">
        <v>133.91408114558473</v>
      </c>
      <c r="AJ9" s="3"/>
      <c r="AK9" s="3">
        <v>1.8778042959427207E-7</v>
      </c>
      <c r="AL9" s="3">
        <v>2.2095465393794748E-2</v>
      </c>
      <c r="AM9" s="3">
        <v>1.5863961813842482E-6</v>
      </c>
      <c r="AN9" s="3"/>
      <c r="AP9" s="3">
        <v>6.5436156763590381</v>
      </c>
      <c r="AQ9" s="3">
        <v>1.2116308470290771</v>
      </c>
      <c r="AR9" s="3">
        <v>6.7256637168141591</v>
      </c>
      <c r="AT9" s="2">
        <f t="shared" si="1"/>
        <v>42693.249999999985</v>
      </c>
      <c r="AU9">
        <v>16.541666666666668</v>
      </c>
      <c r="AV9" s="3">
        <v>0.76103053435114509</v>
      </c>
      <c r="AW9" s="3">
        <v>0.34308276401935667</v>
      </c>
      <c r="AX9" s="3">
        <v>1.4867638239174762E-2</v>
      </c>
    </row>
    <row r="10" spans="1:50" x14ac:dyDescent="0.3">
      <c r="A10" s="2">
        <f t="shared" si="0"/>
        <v>42694.47916666665</v>
      </c>
      <c r="B10" s="12">
        <v>176.78571428571428</v>
      </c>
      <c r="C10" s="12">
        <v>8.0357142857142847</v>
      </c>
      <c r="D10" s="12"/>
      <c r="E10">
        <v>18.598214285714288</v>
      </c>
      <c r="F10">
        <v>167.97619047619048</v>
      </c>
      <c r="G10">
        <v>104.94047619047619</v>
      </c>
      <c r="I10" s="3">
        <v>2.3389021479713601</v>
      </c>
      <c r="J10" s="3">
        <v>0.11171837708830548</v>
      </c>
      <c r="K10" s="3">
        <v>4.1670644391408116</v>
      </c>
      <c r="L10" s="3"/>
      <c r="M10" s="3">
        <v>1768.9737470167065</v>
      </c>
      <c r="N10" s="3">
        <v>5.0381861575178997</v>
      </c>
      <c r="O10" s="3">
        <v>87.350835322195692</v>
      </c>
      <c r="P10" s="3"/>
      <c r="Q10" s="3">
        <v>99.785202863961814</v>
      </c>
      <c r="R10" s="3">
        <v>215.17899761336514</v>
      </c>
      <c r="S10" s="3">
        <v>189.71360381861575</v>
      </c>
      <c r="T10" s="3"/>
      <c r="U10" s="3">
        <v>37.16814159292035</v>
      </c>
      <c r="V10" s="3">
        <v>179.51959544879901</v>
      </c>
      <c r="W10" s="3">
        <v>134.00758533501894</v>
      </c>
      <c r="X10" s="3"/>
      <c r="Y10" s="3">
        <v>2278.7589498806683</v>
      </c>
      <c r="Z10" s="3">
        <v>4572.7923627684968</v>
      </c>
      <c r="AA10" s="3">
        <v>2661.0978520286399</v>
      </c>
      <c r="AB10" s="3"/>
      <c r="AC10" s="3">
        <v>43.312262958280648</v>
      </c>
      <c r="AD10" s="3">
        <v>4868.5208596713019</v>
      </c>
      <c r="AE10" s="3">
        <v>10572.692793931732</v>
      </c>
      <c r="AF10" s="3"/>
      <c r="AG10" s="3">
        <v>14.51073985680191</v>
      </c>
      <c r="AH10" s="3">
        <v>271.12171837708826</v>
      </c>
      <c r="AI10" s="3">
        <v>59.307875894988065</v>
      </c>
      <c r="AJ10" s="3"/>
      <c r="AK10" s="3">
        <v>6.7303102625298331E-2</v>
      </c>
      <c r="AL10" s="3">
        <v>0.58591885441527447</v>
      </c>
      <c r="AM10" s="3">
        <v>2.3914081145584725E-2</v>
      </c>
      <c r="AN10" s="3"/>
      <c r="AP10" s="3">
        <v>21.087231352718074</v>
      </c>
      <c r="AQ10" s="3">
        <v>1.5221238938053097</v>
      </c>
      <c r="AR10" s="3">
        <v>16.788874841972188</v>
      </c>
      <c r="AT10" s="2">
        <f t="shared" si="1"/>
        <v>42693.29166666665</v>
      </c>
      <c r="AU10">
        <v>22.333333333333332</v>
      </c>
      <c r="AV10" s="3">
        <v>1.7138167938931299</v>
      </c>
      <c r="AW10" s="3">
        <v>2.9393255764304018</v>
      </c>
      <c r="AX10" s="3">
        <v>1.4792311382991483E-2</v>
      </c>
    </row>
    <row r="11" spans="1:50" x14ac:dyDescent="0.3">
      <c r="A11" s="2">
        <f t="shared" si="0"/>
        <v>42694.520833333314</v>
      </c>
      <c r="B11" s="12">
        <v>120.53571428571428</v>
      </c>
      <c r="C11" s="12">
        <v>66.964285714285722</v>
      </c>
      <c r="D11" s="12"/>
      <c r="E11">
        <v>30.611607142857142</v>
      </c>
      <c r="F11">
        <v>128.18452380952382</v>
      </c>
      <c r="G11">
        <v>113.69047619047619</v>
      </c>
      <c r="I11" s="3">
        <v>5.6825775656324584</v>
      </c>
      <c r="J11" s="3">
        <v>0.58973747016706446</v>
      </c>
      <c r="K11" s="3">
        <v>2.4988066825775657</v>
      </c>
      <c r="L11" s="3"/>
      <c r="M11" s="3">
        <v>2275.894988066826</v>
      </c>
      <c r="N11" s="3">
        <v>4.2816229116945106</v>
      </c>
      <c r="O11" s="3">
        <v>85.226730310262511</v>
      </c>
      <c r="P11" s="3"/>
      <c r="Q11" s="3">
        <v>100.97852028639618</v>
      </c>
      <c r="R11" s="3">
        <v>206.8496420047733</v>
      </c>
      <c r="S11" s="3">
        <v>146.03818615751791</v>
      </c>
      <c r="T11" s="3"/>
      <c r="U11" s="3">
        <v>33.375474083438689</v>
      </c>
      <c r="V11" s="3">
        <v>197.21871049304676</v>
      </c>
      <c r="W11" s="3">
        <v>97.850821744627055</v>
      </c>
      <c r="X11" s="3"/>
      <c r="Y11" s="3">
        <v>2959.4272076372313</v>
      </c>
      <c r="Z11" s="3">
        <v>3892.6014319809065</v>
      </c>
      <c r="AA11" s="3">
        <v>2180.6682577565639</v>
      </c>
      <c r="AB11" s="3"/>
      <c r="AC11" s="3">
        <v>62.136536030341333</v>
      </c>
      <c r="AD11" s="3">
        <v>11409.60809102402</v>
      </c>
      <c r="AE11" s="3">
        <v>6544.8798988622002</v>
      </c>
      <c r="AF11" s="3"/>
      <c r="AG11" s="3">
        <v>21.789976133651553</v>
      </c>
      <c r="AH11" s="3">
        <v>244.86873508353221</v>
      </c>
      <c r="AI11" s="3">
        <v>49.307875894988065</v>
      </c>
      <c r="AJ11" s="3"/>
      <c r="AK11" s="3">
        <v>0.29976133651551307</v>
      </c>
      <c r="AL11" s="3">
        <v>1.5288782816229116</v>
      </c>
      <c r="AM11" s="3">
        <v>0.17859188544152743</v>
      </c>
      <c r="AN11" s="3"/>
      <c r="AP11" s="3">
        <v>67.029077117572697</v>
      </c>
      <c r="AQ11" s="3">
        <v>5.8091024020227557</v>
      </c>
      <c r="AR11" s="3">
        <v>15.739570164348926</v>
      </c>
      <c r="AT11" s="2">
        <f t="shared" si="1"/>
        <v>42693.333333333314</v>
      </c>
      <c r="AU11">
        <v>23.024999999999995</v>
      </c>
      <c r="AV11" s="3">
        <v>5.2253435114503821</v>
      </c>
      <c r="AW11" s="3">
        <v>8.6144420723028752</v>
      </c>
      <c r="AX11" s="3">
        <v>1.4768771740434209E-2</v>
      </c>
    </row>
    <row r="12" spans="1:50" x14ac:dyDescent="0.3">
      <c r="A12" s="2">
        <f t="shared" si="0"/>
        <v>42694.562499999978</v>
      </c>
      <c r="B12" s="12">
        <v>112.5</v>
      </c>
      <c r="C12" s="12">
        <v>117.85714285714286</v>
      </c>
      <c r="D12" s="12"/>
      <c r="E12">
        <v>26.973214285714285</v>
      </c>
      <c r="F12">
        <v>103.72023809523809</v>
      </c>
      <c r="G12">
        <v>81.785714285714292</v>
      </c>
      <c r="I12" s="3">
        <v>13.224343675417662</v>
      </c>
      <c r="J12" s="3">
        <v>0.69379474940334118</v>
      </c>
      <c r="K12" s="3">
        <v>3.9618138424821003</v>
      </c>
      <c r="L12" s="3"/>
      <c r="M12" s="3">
        <v>3069.2124105011931</v>
      </c>
      <c r="N12" s="3">
        <v>2.4844868735083532</v>
      </c>
      <c r="O12" s="3">
        <v>121.78997613365154</v>
      </c>
      <c r="P12" s="3"/>
      <c r="Q12" s="3">
        <v>112.36276849642005</v>
      </c>
      <c r="R12" s="3">
        <v>133.48448687350836</v>
      </c>
      <c r="S12" s="3">
        <v>123.22195704057278</v>
      </c>
      <c r="T12" s="3"/>
      <c r="U12" s="3">
        <v>31.352718078381795</v>
      </c>
      <c r="V12" s="3">
        <v>119.97471554993679</v>
      </c>
      <c r="W12" s="3">
        <v>93.299620733249057</v>
      </c>
      <c r="X12" s="3"/>
      <c r="Y12" s="3">
        <v>3644.3914081145581</v>
      </c>
      <c r="Z12" s="3">
        <v>2756.563245823389</v>
      </c>
      <c r="AA12" s="3">
        <v>1561.5751789976134</v>
      </c>
      <c r="AB12" s="3"/>
      <c r="AC12" s="3">
        <v>76.978508217446262</v>
      </c>
      <c r="AD12" s="3">
        <v>10523.38811630847</v>
      </c>
      <c r="AE12" s="3">
        <v>7356.5107458912771</v>
      </c>
      <c r="AF12" s="3"/>
      <c r="AG12" s="3">
        <v>26.706443914081145</v>
      </c>
      <c r="AH12" s="3">
        <v>151.95704057279235</v>
      </c>
      <c r="AI12" s="3">
        <v>33.174224343675426</v>
      </c>
      <c r="AJ12" s="3"/>
      <c r="AK12" s="3">
        <v>0.59880668257756564</v>
      </c>
      <c r="AL12" s="3">
        <v>1.2159904534606205</v>
      </c>
      <c r="AM12" s="3">
        <v>1.3935560859188543</v>
      </c>
      <c r="AN12" s="3"/>
      <c r="AP12" s="3">
        <v>100.72060682680153</v>
      </c>
      <c r="AQ12" s="3">
        <v>8.187104930467763</v>
      </c>
      <c r="AR12" s="3">
        <v>24.361567635903917</v>
      </c>
      <c r="AT12" s="2">
        <f t="shared" si="1"/>
        <v>42693.374999999978</v>
      </c>
      <c r="AU12">
        <v>22.108333333333334</v>
      </c>
      <c r="AV12" s="3">
        <v>2.2890839694656488</v>
      </c>
      <c r="AW12" s="3">
        <v>8.4633859948761749</v>
      </c>
      <c r="AX12" s="3">
        <v>1.521602494902243E-2</v>
      </c>
    </row>
    <row r="13" spans="1:50" x14ac:dyDescent="0.3">
      <c r="A13" s="2">
        <f t="shared" si="0"/>
        <v>42694.604166666642</v>
      </c>
      <c r="B13" s="12">
        <v>147.32142857142856</v>
      </c>
      <c r="C13" s="12">
        <v>109.82142857142856</v>
      </c>
      <c r="D13" s="12"/>
      <c r="E13">
        <v>26.687500000000004</v>
      </c>
      <c r="F13">
        <v>107.91666666666667</v>
      </c>
      <c r="G13">
        <v>90.089285714285722</v>
      </c>
      <c r="I13" s="3">
        <v>9.0763723150357993</v>
      </c>
      <c r="J13" s="3">
        <v>1.2081145584725534</v>
      </c>
      <c r="K13" s="3">
        <v>5.4272076372315023</v>
      </c>
      <c r="L13" s="3"/>
      <c r="M13" s="3">
        <v>2627.6849642004772</v>
      </c>
      <c r="N13" s="3">
        <v>3.6062052505966591</v>
      </c>
      <c r="O13" s="3">
        <v>172.55369928400953</v>
      </c>
      <c r="P13" s="3"/>
      <c r="Q13" s="3">
        <v>102.64916467780429</v>
      </c>
      <c r="R13" s="3">
        <v>134.96420047732698</v>
      </c>
      <c r="S13" s="3">
        <v>118.11455847255371</v>
      </c>
      <c r="T13" s="3"/>
      <c r="U13" s="3">
        <v>25.537294563843236</v>
      </c>
      <c r="V13" s="3">
        <v>121.49178255372945</v>
      </c>
      <c r="W13" s="3">
        <v>91.40328697850822</v>
      </c>
      <c r="X13" s="3"/>
      <c r="Y13" s="3">
        <v>3544.1527446300711</v>
      </c>
      <c r="Z13" s="3">
        <v>3019.0930787589496</v>
      </c>
      <c r="AA13" s="3">
        <v>1465.6324582338902</v>
      </c>
      <c r="AB13" s="3"/>
      <c r="AC13" s="3">
        <v>75.524652338811634</v>
      </c>
      <c r="AD13" s="3">
        <v>11725.663716814159</v>
      </c>
      <c r="AE13" s="3">
        <v>5223.7673830594185</v>
      </c>
      <c r="AF13" s="3"/>
      <c r="AG13" s="3">
        <v>32.840095465393794</v>
      </c>
      <c r="AH13" s="3">
        <v>143.60381861575181</v>
      </c>
      <c r="AI13" s="3">
        <v>34.319809069212411</v>
      </c>
      <c r="AJ13" s="3"/>
      <c r="AK13" s="3">
        <v>1.4560859188544151</v>
      </c>
      <c r="AL13" s="3">
        <v>1.7331742243436754</v>
      </c>
      <c r="AM13" s="3">
        <v>1.7897374701670645</v>
      </c>
      <c r="AN13" s="3"/>
      <c r="AP13" s="3">
        <v>70.695322376738304</v>
      </c>
      <c r="AQ13" s="3">
        <v>11.029077117572692</v>
      </c>
      <c r="AR13" s="3">
        <v>41.934260429835653</v>
      </c>
      <c r="AT13" s="2">
        <f t="shared" si="1"/>
        <v>42693.416666666642</v>
      </c>
      <c r="AU13">
        <v>21.658333333333331</v>
      </c>
      <c r="AV13" s="3">
        <v>7.2267938931297709E-2</v>
      </c>
      <c r="AW13" s="3">
        <v>0.26431461713635074</v>
      </c>
      <c r="AX13" s="3">
        <v>1.5846887369557396E-2</v>
      </c>
    </row>
    <row r="14" spans="1:50" x14ac:dyDescent="0.3">
      <c r="A14" s="2">
        <f t="shared" si="0"/>
        <v>42694.645833333307</v>
      </c>
      <c r="B14" s="12">
        <v>123.21428571428572</v>
      </c>
      <c r="C14" s="12">
        <v>91.071428571428555</v>
      </c>
      <c r="D14" s="12"/>
      <c r="E14">
        <v>40.450892857142861</v>
      </c>
      <c r="F14">
        <v>109.375</v>
      </c>
      <c r="G14">
        <v>86.101190476190467</v>
      </c>
      <c r="I14" s="3">
        <v>2.8496420047732696</v>
      </c>
      <c r="J14" s="3">
        <v>1.4825775656324582</v>
      </c>
      <c r="K14" s="3">
        <v>5.1575178997613369</v>
      </c>
      <c r="L14" s="3"/>
      <c r="M14" s="3">
        <v>933.89021479713597</v>
      </c>
      <c r="N14" s="3">
        <v>6.5298329355608589</v>
      </c>
      <c r="O14" s="3">
        <v>229.78520286396181</v>
      </c>
      <c r="P14" s="3"/>
      <c r="Q14" s="3">
        <v>64.630071599045337</v>
      </c>
      <c r="R14" s="3">
        <v>164.08114558472553</v>
      </c>
      <c r="S14" s="3">
        <v>102.43436754176612</v>
      </c>
      <c r="T14" s="3"/>
      <c r="U14" s="3">
        <v>14.664981036662454</v>
      </c>
      <c r="V14" s="3">
        <v>145.38558786346397</v>
      </c>
      <c r="W14" s="3">
        <v>84.829329962073317</v>
      </c>
      <c r="X14" s="3"/>
      <c r="Y14" s="3">
        <v>1867.3031026252986</v>
      </c>
      <c r="Z14" s="3">
        <v>3431.9809069212411</v>
      </c>
      <c r="AA14" s="3">
        <v>1415.0357995226732</v>
      </c>
      <c r="AB14" s="3"/>
      <c r="AC14" s="3">
        <v>561.18836915297084</v>
      </c>
      <c r="AD14" s="3">
        <v>12118.836915297094</v>
      </c>
      <c r="AE14" s="3">
        <v>5888.7484197218701</v>
      </c>
      <c r="AF14" s="3"/>
      <c r="AG14" s="3">
        <v>26.109785202863961</v>
      </c>
      <c r="AH14" s="3">
        <v>166.96897374701669</v>
      </c>
      <c r="AI14" s="3">
        <v>24.821002386634845</v>
      </c>
      <c r="AJ14" s="3"/>
      <c r="AK14" s="3">
        <v>1.575178997613365</v>
      </c>
      <c r="AL14" s="3">
        <v>2.3217183770883056</v>
      </c>
      <c r="AM14" s="3">
        <v>1.5052505966587113</v>
      </c>
      <c r="AN14" s="3"/>
      <c r="AP14" s="3">
        <v>24.589127686472814</v>
      </c>
      <c r="AQ14" s="3">
        <v>11.29582806573957</v>
      </c>
      <c r="AR14" s="3">
        <v>38.445006321112515</v>
      </c>
      <c r="AT14" s="2">
        <f t="shared" si="1"/>
        <v>42693.458333333307</v>
      </c>
      <c r="AU14">
        <v>14.516666666666667</v>
      </c>
      <c r="AV14" s="3">
        <v>0.10798244274809161</v>
      </c>
      <c r="AW14" s="3">
        <v>3.8847779675491037E-2</v>
      </c>
      <c r="AX14" s="3">
        <v>1.62329375074967E-2</v>
      </c>
    </row>
    <row r="15" spans="1:50" x14ac:dyDescent="0.3">
      <c r="A15" s="2">
        <f t="shared" si="0"/>
        <v>42694.687499999971</v>
      </c>
      <c r="B15" s="12">
        <v>147.32142857142856</v>
      </c>
      <c r="C15" s="12">
        <v>66.964285714285722</v>
      </c>
      <c r="D15" s="12"/>
      <c r="E15">
        <v>50.446428571428562</v>
      </c>
      <c r="F15">
        <v>120</v>
      </c>
      <c r="G15">
        <v>88.06547619047619</v>
      </c>
      <c r="I15" s="3">
        <v>8.539379474940334E-2</v>
      </c>
      <c r="J15" s="3">
        <v>1.0692124105011933</v>
      </c>
      <c r="K15" s="3">
        <v>3.6658711217183773</v>
      </c>
      <c r="L15" s="3"/>
      <c r="M15" s="3">
        <v>418.13842482100239</v>
      </c>
      <c r="N15" s="3">
        <v>8.3508353221957048</v>
      </c>
      <c r="O15" s="3">
        <v>211.69451073985678</v>
      </c>
      <c r="P15" s="3"/>
      <c r="Q15" s="3">
        <v>37.207637231503583</v>
      </c>
      <c r="R15" s="3">
        <v>136.39618138424819</v>
      </c>
      <c r="S15" s="3">
        <v>76.157517899761331</v>
      </c>
      <c r="T15" s="3"/>
      <c r="U15" s="3">
        <v>10.77117572692794</v>
      </c>
      <c r="V15" s="3">
        <v>119.59544879898863</v>
      </c>
      <c r="W15" s="3">
        <v>66.371681415929203</v>
      </c>
      <c r="X15" s="3"/>
      <c r="Y15" s="3">
        <v>967.30310262529838</v>
      </c>
      <c r="Z15" s="3">
        <v>2983.2935560859187</v>
      </c>
      <c r="AA15" s="3">
        <v>1229.5942720763724</v>
      </c>
      <c r="AB15" s="3"/>
      <c r="AC15" s="3">
        <v>1051.9595448798989</v>
      </c>
      <c r="AD15" s="3">
        <v>7821.7446270543614</v>
      </c>
      <c r="AE15" s="3">
        <v>5379.2667509481671</v>
      </c>
      <c r="AF15" s="3"/>
      <c r="AG15" s="3">
        <v>12.381861575178998</v>
      </c>
      <c r="AH15" s="3">
        <v>128.21002386634845</v>
      </c>
      <c r="AI15" s="3">
        <v>16.198090692124104</v>
      </c>
      <c r="AJ15" s="3"/>
      <c r="AK15" s="3">
        <v>0.51217183770883057</v>
      </c>
      <c r="AL15" s="3">
        <v>1.3200477326968973</v>
      </c>
      <c r="AM15" s="3">
        <v>1.3214797136038188</v>
      </c>
      <c r="AN15" s="3"/>
      <c r="AP15" s="3">
        <v>0.63122629582806566</v>
      </c>
      <c r="AQ15" s="3">
        <v>7.4753476611883691</v>
      </c>
      <c r="AR15" s="3">
        <v>30.088495575221241</v>
      </c>
      <c r="AT15" s="2">
        <f t="shared" si="1"/>
        <v>42693.499999999971</v>
      </c>
      <c r="AU15">
        <v>15.358333333333334</v>
      </c>
      <c r="AV15" s="3">
        <v>0.10342824427480918</v>
      </c>
      <c r="AW15" s="3">
        <v>0.2722472957586109</v>
      </c>
      <c r="AX15" s="3">
        <v>1.6374175362840349E-2</v>
      </c>
    </row>
    <row r="16" spans="1:50" x14ac:dyDescent="0.3">
      <c r="A16" s="2">
        <f t="shared" si="0"/>
        <v>42694.729166666635</v>
      </c>
      <c r="B16" s="12">
        <v>123.21428571428572</v>
      </c>
      <c r="C16" s="12">
        <v>93.75</v>
      </c>
      <c r="D16" s="12"/>
      <c r="E16">
        <v>52.589285714285715</v>
      </c>
      <c r="F16">
        <v>126.39880952380952</v>
      </c>
      <c r="G16">
        <v>82.172619047619051</v>
      </c>
      <c r="I16" s="3">
        <v>0.12334128878281621</v>
      </c>
      <c r="J16" s="3">
        <v>0.7563245823389021</v>
      </c>
      <c r="K16" s="3">
        <v>1.8422434367541767</v>
      </c>
      <c r="L16" s="3"/>
      <c r="M16" s="3">
        <v>326.96897374701672</v>
      </c>
      <c r="N16" s="3">
        <v>9.4319809069212415</v>
      </c>
      <c r="O16" s="3">
        <v>205.08353221957037</v>
      </c>
      <c r="P16" s="3"/>
      <c r="Q16" s="3">
        <v>27.136038186157517</v>
      </c>
      <c r="R16" s="3">
        <v>107.92362768496419</v>
      </c>
      <c r="S16" s="3">
        <v>49.116945107398571</v>
      </c>
      <c r="T16" s="3"/>
      <c r="U16" s="3">
        <v>9.7471554993678886</v>
      </c>
      <c r="V16" s="3">
        <v>77.496839443742104</v>
      </c>
      <c r="W16" s="3">
        <v>44.37420986093553</v>
      </c>
      <c r="X16" s="3"/>
      <c r="Y16" s="3">
        <v>781.38424821002388</v>
      </c>
      <c r="Z16" s="3">
        <v>2463.0071599045345</v>
      </c>
      <c r="AA16" s="3">
        <v>1041.0501193317423</v>
      </c>
      <c r="AB16" s="3"/>
      <c r="AC16" s="3">
        <v>963.5903919089759</v>
      </c>
      <c r="AD16" s="3">
        <v>5620.7332490518329</v>
      </c>
      <c r="AE16" s="3">
        <v>6676.3590391908974</v>
      </c>
      <c r="AF16" s="3"/>
      <c r="AG16" s="3">
        <v>6.6229116945107398</v>
      </c>
      <c r="AH16" s="3">
        <v>99.355608591885442</v>
      </c>
      <c r="AI16" s="3">
        <v>7.6324582338902145</v>
      </c>
      <c r="AJ16" s="3"/>
      <c r="AK16" s="3">
        <v>0.33914081145584724</v>
      </c>
      <c r="AL16" s="3">
        <v>1.1057279236276851</v>
      </c>
      <c r="AM16" s="3">
        <v>0.65011933174224334</v>
      </c>
      <c r="AN16" s="3"/>
      <c r="AP16" s="3">
        <v>0.82566371681415929</v>
      </c>
      <c r="AQ16" s="3">
        <v>4.6283185840707963</v>
      </c>
      <c r="AR16" s="3">
        <v>15.031605562579012</v>
      </c>
      <c r="AT16" s="2">
        <f t="shared" si="1"/>
        <v>42693.541666666635</v>
      </c>
      <c r="AU16">
        <v>18.408333333333335</v>
      </c>
      <c r="AV16" s="3">
        <v>8.6649618320610702E-2</v>
      </c>
      <c r="AW16" s="3">
        <v>2.9700842584685456</v>
      </c>
      <c r="AX16" s="3">
        <v>1.6604863859901644E-2</v>
      </c>
    </row>
    <row r="17" spans="1:50" x14ac:dyDescent="0.3">
      <c r="A17" s="2">
        <f t="shared" si="0"/>
        <v>42694.770833333299</v>
      </c>
      <c r="B17" s="12">
        <v>120.53571428571428</v>
      </c>
      <c r="C17" s="12">
        <v>61.607142857142861</v>
      </c>
      <c r="D17" s="12"/>
      <c r="E17">
        <v>63.571428571428569</v>
      </c>
      <c r="F17">
        <v>139.25595238095241</v>
      </c>
      <c r="G17">
        <v>84.761904761904759</v>
      </c>
      <c r="I17" s="3">
        <v>0.16725536992840095</v>
      </c>
      <c r="J17" s="3">
        <v>0.57637231503579955</v>
      </c>
      <c r="K17" s="3">
        <v>0.91670644391408107</v>
      </c>
      <c r="L17" s="3"/>
      <c r="M17" s="3">
        <v>258.23389021479716</v>
      </c>
      <c r="N17" s="3">
        <v>13.70167064439141</v>
      </c>
      <c r="O17" s="3">
        <v>180.95465393794751</v>
      </c>
      <c r="P17" s="3"/>
      <c r="Q17" s="3">
        <v>19.747016706443908</v>
      </c>
      <c r="R17" s="3">
        <v>101.90930787589498</v>
      </c>
      <c r="S17" s="3">
        <v>30.357995226730313</v>
      </c>
      <c r="T17" s="3"/>
      <c r="U17" s="3">
        <v>12.427307206068267</v>
      </c>
      <c r="V17" s="3">
        <v>83.312262958280655</v>
      </c>
      <c r="W17" s="3">
        <v>28.318584070796454</v>
      </c>
      <c r="X17" s="3"/>
      <c r="Y17" s="3">
        <v>777.08830548926005</v>
      </c>
      <c r="Z17" s="3">
        <v>2642.0047732696894</v>
      </c>
      <c r="AA17" s="3">
        <v>891.16945107398567</v>
      </c>
      <c r="AB17" s="3"/>
      <c r="AC17" s="3">
        <v>1082.3008849557523</v>
      </c>
      <c r="AD17" s="3">
        <v>5528.4450063211125</v>
      </c>
      <c r="AE17" s="3">
        <v>6353.9823008849562</v>
      </c>
      <c r="AF17" s="3"/>
      <c r="AG17" s="3">
        <v>2.9116945107398569</v>
      </c>
      <c r="AH17" s="3">
        <v>71.980906921241044</v>
      </c>
      <c r="AI17" s="3">
        <v>2.0875894988066825</v>
      </c>
      <c r="AJ17" s="3"/>
      <c r="AK17" s="3">
        <v>0.18491646778042958</v>
      </c>
      <c r="AL17" s="3">
        <v>1.0725536992840095</v>
      </c>
      <c r="AM17" s="3">
        <v>0.22176610978520286</v>
      </c>
      <c r="AN17" s="3"/>
      <c r="AP17" s="3">
        <v>1.3122629582806573</v>
      </c>
      <c r="AQ17" s="3">
        <v>3.2237673830594185</v>
      </c>
      <c r="AR17" s="3">
        <v>6.7471554993678895</v>
      </c>
      <c r="AT17" s="2">
        <f t="shared" si="1"/>
        <v>42693.583333333299</v>
      </c>
      <c r="AU17">
        <v>16.741666666666667</v>
      </c>
      <c r="AV17" s="3">
        <v>8.2814503816793894E-2</v>
      </c>
      <c r="AW17" s="3">
        <v>4.4408140478223741</v>
      </c>
      <c r="AX17" s="3">
        <v>1.6868507856543119E-2</v>
      </c>
    </row>
    <row r="18" spans="1:50" x14ac:dyDescent="0.3">
      <c r="A18" s="2">
        <f t="shared" si="0"/>
        <v>42694.812499999964</v>
      </c>
      <c r="B18" s="12">
        <v>85.714285714285708</v>
      </c>
      <c r="C18" s="12">
        <v>75</v>
      </c>
      <c r="D18" s="12"/>
      <c r="E18">
        <v>72.232142857142861</v>
      </c>
      <c r="F18">
        <v>80.05952380952381</v>
      </c>
      <c r="G18">
        <v>76.30952380952381</v>
      </c>
      <c r="I18" s="3">
        <v>0.18599045346062054</v>
      </c>
      <c r="J18" s="3">
        <v>0.49498806682577562</v>
      </c>
      <c r="K18" s="3">
        <v>0.72267303102625302</v>
      </c>
      <c r="L18" s="3"/>
      <c r="M18" s="3">
        <v>191.07398568019093</v>
      </c>
      <c r="N18" s="3">
        <v>25.536992840095465</v>
      </c>
      <c r="O18" s="3">
        <v>166.87350835322195</v>
      </c>
      <c r="P18" s="3"/>
      <c r="Q18" s="3">
        <v>14.319809069212411</v>
      </c>
      <c r="R18" s="3">
        <v>108.73508353221958</v>
      </c>
      <c r="S18" s="3">
        <v>23.312649164677808</v>
      </c>
      <c r="T18" s="3"/>
      <c r="U18" s="3">
        <v>8.6093552465233874</v>
      </c>
      <c r="V18" s="3">
        <v>71.554993678887485</v>
      </c>
      <c r="W18" s="3">
        <v>21.871049304677623</v>
      </c>
      <c r="X18" s="3"/>
      <c r="Y18" s="3">
        <v>652.26730310262531</v>
      </c>
      <c r="Z18" s="3">
        <v>3331.7422434367541</v>
      </c>
      <c r="AA18" s="3">
        <v>711.21718377088314</v>
      </c>
      <c r="AB18" s="3"/>
      <c r="AC18" s="3">
        <v>2470.2907711757266</v>
      </c>
      <c r="AD18" s="3">
        <v>14601.769911504425</v>
      </c>
      <c r="AE18" s="3">
        <v>5745.8912768647278</v>
      </c>
      <c r="AF18" s="3"/>
      <c r="AG18" s="3">
        <v>0.93961813842482111</v>
      </c>
      <c r="AH18" s="3">
        <v>55.704057279236274</v>
      </c>
      <c r="AI18" s="3">
        <v>0.62887828162291171</v>
      </c>
      <c r="AJ18" s="3"/>
      <c r="AK18" s="3">
        <v>6.6062052505966598E-2</v>
      </c>
      <c r="AL18" s="3">
        <v>0.97637231503579947</v>
      </c>
      <c r="AM18" s="3">
        <v>6.7350835322195698E-2</v>
      </c>
      <c r="AN18" s="3"/>
      <c r="AP18" s="3">
        <v>1.5537294563843238</v>
      </c>
      <c r="AQ18" s="3">
        <v>2.6093552465233882</v>
      </c>
      <c r="AR18" s="3">
        <v>4.3388116308470286</v>
      </c>
      <c r="AT18" s="2">
        <f t="shared" si="1"/>
        <v>42693.624999999964</v>
      </c>
      <c r="AU18">
        <v>16.25</v>
      </c>
      <c r="AV18" s="3">
        <v>7.9698473282442756E-2</v>
      </c>
      <c r="AW18" s="3">
        <v>3.4984341730714492</v>
      </c>
      <c r="AX18" s="3">
        <v>1.7132151853184601E-2</v>
      </c>
    </row>
    <row r="19" spans="1:50" x14ac:dyDescent="0.3">
      <c r="A19" s="2">
        <f t="shared" si="0"/>
        <v>42694.854166666628</v>
      </c>
      <c r="B19" s="12">
        <v>69.642857142857139</v>
      </c>
      <c r="C19" s="12">
        <v>96.428571428571445</v>
      </c>
      <c r="D19" s="12"/>
      <c r="E19">
        <v>77.098214285714292</v>
      </c>
      <c r="F19">
        <v>107.76785714285715</v>
      </c>
      <c r="G19">
        <v>77.261904761904759</v>
      </c>
      <c r="I19" s="3">
        <v>0.2230071599045346</v>
      </c>
      <c r="J19" s="3">
        <v>0.56921241050119342</v>
      </c>
      <c r="K19" s="3">
        <v>0.74391408114558466</v>
      </c>
      <c r="L19" s="3"/>
      <c r="M19" s="3">
        <v>172.72076372315036</v>
      </c>
      <c r="N19" s="3">
        <v>34.558472553699282</v>
      </c>
      <c r="O19" s="3">
        <v>197.25536992840094</v>
      </c>
      <c r="P19" s="3"/>
      <c r="Q19" s="3">
        <v>12.634844868735083</v>
      </c>
      <c r="R19" s="3">
        <v>83.937947494033409</v>
      </c>
      <c r="S19" s="3">
        <v>26.849642004773269</v>
      </c>
      <c r="T19" s="3"/>
      <c r="U19" s="3">
        <v>10.606826801517068</v>
      </c>
      <c r="V19" s="3">
        <v>58.912768647281922</v>
      </c>
      <c r="W19" s="3">
        <v>25.03160556257901</v>
      </c>
      <c r="X19" s="3"/>
      <c r="Y19" s="3">
        <v>558.47255369928394</v>
      </c>
      <c r="Z19" s="3">
        <v>2859.1885441527447</v>
      </c>
      <c r="AA19" s="3">
        <v>813.12649164677794</v>
      </c>
      <c r="AB19" s="3"/>
      <c r="AC19" s="3">
        <v>2439.9494310998739</v>
      </c>
      <c r="AD19" s="3">
        <v>14348.925410872313</v>
      </c>
      <c r="AE19" s="3">
        <v>6716.8141592920356</v>
      </c>
      <c r="AF19" s="3"/>
      <c r="AG19" s="3">
        <v>0.3498806682577566</v>
      </c>
      <c r="AH19" s="3">
        <v>40.501193317422434</v>
      </c>
      <c r="AI19" s="3">
        <v>0.29451073985680193</v>
      </c>
      <c r="AJ19" s="3"/>
      <c r="AK19" s="3">
        <v>2.3346062052505966E-2</v>
      </c>
      <c r="AL19" s="3">
        <v>1.059904534606205</v>
      </c>
      <c r="AM19" s="3">
        <v>3.1933174224343677E-2</v>
      </c>
      <c r="AN19" s="3"/>
      <c r="AP19" s="3">
        <v>1.8381795195954491</v>
      </c>
      <c r="AQ19" s="3">
        <v>2.4677623261694057</v>
      </c>
      <c r="AR19" s="3">
        <v>3.6725663716814156</v>
      </c>
      <c r="AT19" s="2">
        <f t="shared" si="1"/>
        <v>42693.666666666628</v>
      </c>
      <c r="AU19">
        <v>18.208333333333332</v>
      </c>
      <c r="AV19" s="3">
        <v>8.6170229007633603E-2</v>
      </c>
      <c r="AW19" s="3">
        <v>1.9207584685454027</v>
      </c>
      <c r="AX19" s="3">
        <v>1.7329884850665708E-2</v>
      </c>
    </row>
    <row r="20" spans="1:50" x14ac:dyDescent="0.3">
      <c r="A20" s="2">
        <f t="shared" si="0"/>
        <v>42694.895833333292</v>
      </c>
      <c r="B20" s="12">
        <v>91.071428571428555</v>
      </c>
      <c r="C20" s="12">
        <v>69.642857142857139</v>
      </c>
      <c r="D20" s="12"/>
      <c r="E20">
        <v>82.991071428571431</v>
      </c>
      <c r="F20">
        <v>95.892857142857153</v>
      </c>
      <c r="G20">
        <v>92.142857142857153</v>
      </c>
      <c r="I20" s="3">
        <v>0.28520286396181388</v>
      </c>
      <c r="J20" s="3">
        <v>0.55727923627684961</v>
      </c>
      <c r="K20" s="3">
        <v>0.53914081145584736</v>
      </c>
      <c r="L20" s="3"/>
      <c r="M20" s="3">
        <v>155.10739856801908</v>
      </c>
      <c r="N20" s="3">
        <v>34.081145584725547</v>
      </c>
      <c r="O20" s="3">
        <v>176.73031026252985</v>
      </c>
      <c r="P20" s="3"/>
      <c r="Q20" s="3">
        <v>14.840095465393793</v>
      </c>
      <c r="R20" s="3">
        <v>80.381861575179002</v>
      </c>
      <c r="S20" s="3">
        <v>31.742243436754183</v>
      </c>
      <c r="T20" s="3"/>
      <c r="U20" s="3">
        <v>13.527180783817954</v>
      </c>
      <c r="V20" s="3">
        <v>60.935524652338813</v>
      </c>
      <c r="W20" s="3">
        <v>30.847029077117572</v>
      </c>
      <c r="X20" s="3"/>
      <c r="Y20" s="3">
        <v>578.04295942720762</v>
      </c>
      <c r="Z20" s="3">
        <v>2694.5107398568016</v>
      </c>
      <c r="AA20" s="3">
        <v>951.78997613365152</v>
      </c>
      <c r="AB20" s="3"/>
      <c r="AC20" s="3">
        <v>2821.7446270543614</v>
      </c>
      <c r="AD20" s="3">
        <v>16713.021491782554</v>
      </c>
      <c r="AE20" s="3">
        <v>8002.5284450063218</v>
      </c>
      <c r="AF20" s="3"/>
      <c r="AG20" s="3">
        <v>0.15221957040572792</v>
      </c>
      <c r="AH20" s="3">
        <v>24.081145584725537</v>
      </c>
      <c r="AI20" s="3">
        <v>0.11983293556085918</v>
      </c>
      <c r="AJ20" s="3"/>
      <c r="AK20" s="3">
        <v>1.1346062052505965E-2</v>
      </c>
      <c r="AL20" s="3">
        <v>0.75608591885441534</v>
      </c>
      <c r="AM20" s="3">
        <v>1.3107398568019095E-2</v>
      </c>
      <c r="AN20" s="3"/>
      <c r="AP20" s="3">
        <v>2.072060682680152</v>
      </c>
      <c r="AQ20" s="3">
        <v>2.216182048040455</v>
      </c>
      <c r="AR20" s="3">
        <v>2.2882427307206066</v>
      </c>
      <c r="AT20" s="2">
        <f t="shared" si="1"/>
        <v>42693.708333333292</v>
      </c>
      <c r="AU20">
        <v>19.3</v>
      </c>
      <c r="AV20" s="3">
        <v>0.12224427480916031</v>
      </c>
      <c r="AW20" s="3">
        <v>0.37759550241958439</v>
      </c>
      <c r="AX20" s="3">
        <v>1.7546449562192635E-2</v>
      </c>
    </row>
    <row r="21" spans="1:50" x14ac:dyDescent="0.3">
      <c r="A21" s="2">
        <f t="shared" si="0"/>
        <v>42694.937499999956</v>
      </c>
      <c r="B21" s="12">
        <v>64.285714285714278</v>
      </c>
      <c r="C21" s="12">
        <v>56.25</v>
      </c>
      <c r="D21" s="12"/>
      <c r="E21">
        <v>85.669642857142847</v>
      </c>
      <c r="F21">
        <v>95.535714285714278</v>
      </c>
      <c r="G21">
        <v>85.327380952380949</v>
      </c>
      <c r="I21" s="3">
        <v>0.34486873508353222</v>
      </c>
      <c r="J21" s="3">
        <v>0.30286396181384245</v>
      </c>
      <c r="K21" s="3">
        <v>0.63914081145584722</v>
      </c>
      <c r="L21" s="3"/>
      <c r="M21" s="3">
        <v>161.36038186157518</v>
      </c>
      <c r="N21" s="3">
        <v>30.357995226730313</v>
      </c>
      <c r="O21" s="3">
        <v>196.44391408114558</v>
      </c>
      <c r="P21" s="3"/>
      <c r="Q21" s="3">
        <v>19.732696897374701</v>
      </c>
      <c r="R21" s="3">
        <v>72.72076372315037</v>
      </c>
      <c r="S21" s="3">
        <v>36.706443914081142</v>
      </c>
      <c r="T21" s="3"/>
      <c r="U21" s="3">
        <v>18.83691529709229</v>
      </c>
      <c r="V21" s="3">
        <v>60.682680151706691</v>
      </c>
      <c r="W21" s="3">
        <v>37.16814159292035</v>
      </c>
      <c r="X21" s="3"/>
      <c r="Y21" s="3">
        <v>661.09785202863952</v>
      </c>
      <c r="Z21" s="3">
        <v>2321.4797136038187</v>
      </c>
      <c r="AA21" s="3">
        <v>1019.0930787589499</v>
      </c>
      <c r="AB21" s="3"/>
      <c r="AC21" s="3">
        <v>3692.7939317319856</v>
      </c>
      <c r="AD21" s="3">
        <v>16005.056890012644</v>
      </c>
      <c r="AE21" s="3">
        <v>8718.078381795196</v>
      </c>
      <c r="AF21" s="3"/>
      <c r="AG21" s="3">
        <v>7.859188544152744E-2</v>
      </c>
      <c r="AH21" s="3">
        <v>18.362768496420045</v>
      </c>
      <c r="AI21" s="3">
        <v>5.2482100238663489E-2</v>
      </c>
      <c r="AJ21" s="3"/>
      <c r="AK21" s="3">
        <v>8.1622911694510733E-3</v>
      </c>
      <c r="AL21" s="3">
        <v>0.31217183770883056</v>
      </c>
      <c r="AM21" s="3">
        <v>6.3007159904534607E-3</v>
      </c>
      <c r="AN21" s="3"/>
      <c r="AP21" s="3">
        <v>2.1731984829329964</v>
      </c>
      <c r="AQ21" s="3">
        <v>1.2290771175726927</v>
      </c>
      <c r="AR21" s="3">
        <v>2.3084702907711758</v>
      </c>
      <c r="AT21" s="2">
        <f t="shared" si="1"/>
        <v>42693.749999999956</v>
      </c>
      <c r="AU21">
        <v>19.900000000000002</v>
      </c>
      <c r="AV21" s="3">
        <v>0.24448854961832062</v>
      </c>
      <c r="AW21" s="3">
        <v>0.26173370338741814</v>
      </c>
      <c r="AX21" s="3">
        <v>1.7730058774139378E-2</v>
      </c>
    </row>
    <row r="22" spans="1:50" x14ac:dyDescent="0.3">
      <c r="A22" s="2">
        <f t="shared" si="0"/>
        <v>42694.979166666621</v>
      </c>
      <c r="B22" s="12">
        <v>77.678571428571445</v>
      </c>
      <c r="C22" s="12">
        <v>40.178571428571431</v>
      </c>
      <c r="D22" s="12"/>
      <c r="E22">
        <v>78.616071428571416</v>
      </c>
      <c r="F22">
        <v>92.648809523809518</v>
      </c>
      <c r="G22">
        <v>82.470238095238088</v>
      </c>
      <c r="I22" s="3">
        <v>0.30023866348448686</v>
      </c>
      <c r="J22" s="3">
        <v>0.12720763723150358</v>
      </c>
      <c r="K22" s="3">
        <v>0.4534606205250597</v>
      </c>
      <c r="L22" s="3"/>
      <c r="M22" s="3">
        <v>153.38902147971362</v>
      </c>
      <c r="N22" s="3">
        <v>21.2291169451074</v>
      </c>
      <c r="O22" s="3">
        <v>208.30548926014322</v>
      </c>
      <c r="P22" s="3"/>
      <c r="Q22" s="3">
        <v>25.536992840095465</v>
      </c>
      <c r="R22" s="3">
        <v>74.081145584725533</v>
      </c>
      <c r="S22" s="3">
        <v>31.813842482100238</v>
      </c>
      <c r="T22" s="3"/>
      <c r="U22" s="3">
        <v>25.158027812895067</v>
      </c>
      <c r="V22" s="3">
        <v>68.394437420986094</v>
      </c>
      <c r="W22" s="3">
        <v>30.720606826801511</v>
      </c>
      <c r="X22" s="3"/>
      <c r="Y22" s="3">
        <v>719.0930787589499</v>
      </c>
      <c r="Z22" s="3">
        <v>2051.5513126491651</v>
      </c>
      <c r="AA22" s="3">
        <v>887.11217183770884</v>
      </c>
      <c r="AB22" s="3"/>
      <c r="AC22" s="3">
        <v>4439.9494310998734</v>
      </c>
      <c r="AD22" s="3">
        <v>14108.723135271806</v>
      </c>
      <c r="AE22" s="3">
        <v>7388.1163084702903</v>
      </c>
      <c r="AF22" s="3"/>
      <c r="AG22" s="3">
        <v>2.0642004773269686E-2</v>
      </c>
      <c r="AH22" s="3">
        <v>32.482100238663477</v>
      </c>
      <c r="AI22" s="3">
        <v>4.8496420047732705E-2</v>
      </c>
      <c r="AJ22" s="3"/>
      <c r="AK22" s="3">
        <v>3.0214797136038189E-3</v>
      </c>
      <c r="AL22" s="3">
        <v>0.11004773269689738</v>
      </c>
      <c r="AM22" s="3">
        <v>3.7971360381861569E-3</v>
      </c>
      <c r="AN22" s="3"/>
      <c r="AP22" s="3">
        <v>1.4197218710493047</v>
      </c>
      <c r="AQ22" s="3">
        <v>0.52680151706700384</v>
      </c>
      <c r="AR22" s="3">
        <v>1.4943109987357774</v>
      </c>
      <c r="AT22" s="2">
        <f t="shared" si="1"/>
        <v>42693.791666666621</v>
      </c>
      <c r="AU22">
        <v>19.416666666666664</v>
      </c>
      <c r="AV22" s="3">
        <v>0.2360992366412214</v>
      </c>
      <c r="AW22" s="3">
        <v>0.3081231141474523</v>
      </c>
      <c r="AX22" s="3">
        <v>1.7974871056735033E-2</v>
      </c>
    </row>
    <row r="23" spans="1:50" x14ac:dyDescent="0.3">
      <c r="A23" s="2">
        <f t="shared" si="0"/>
        <v>42695.020833333285</v>
      </c>
      <c r="B23" s="12">
        <v>120.53571428571428</v>
      </c>
      <c r="C23" s="12">
        <v>40.178571428571431</v>
      </c>
      <c r="D23" s="12"/>
      <c r="E23">
        <v>89.330357142857153</v>
      </c>
      <c r="F23">
        <v>88.303571428571445</v>
      </c>
      <c r="G23">
        <v>86.964285714285722</v>
      </c>
      <c r="I23" s="3">
        <v>2.2904534606205253E-2</v>
      </c>
      <c r="J23" s="3">
        <v>4.8806682577565631E-2</v>
      </c>
      <c r="K23" s="3">
        <v>0.30477326968973739</v>
      </c>
      <c r="L23" s="3"/>
      <c r="M23" s="3">
        <v>122.67303102625299</v>
      </c>
      <c r="N23" s="3">
        <v>12.150357995226729</v>
      </c>
      <c r="O23" s="3">
        <v>183.26968973747017</v>
      </c>
      <c r="P23" s="3"/>
      <c r="Q23" s="3">
        <v>18.532219570405729</v>
      </c>
      <c r="R23" s="3">
        <v>57.517899761336523</v>
      </c>
      <c r="S23" s="3">
        <v>25.346062052505967</v>
      </c>
      <c r="T23" s="3"/>
      <c r="U23" s="3">
        <v>17.825537294563844</v>
      </c>
      <c r="V23" s="3">
        <v>54.993678887484194</v>
      </c>
      <c r="W23" s="3">
        <v>24.273072060682679</v>
      </c>
      <c r="X23" s="3"/>
      <c r="Y23" s="3">
        <v>847.01670644391402</v>
      </c>
      <c r="Z23" s="3">
        <v>1872.0763723150358</v>
      </c>
      <c r="AA23" s="3">
        <v>993.79474940334114</v>
      </c>
      <c r="AB23" s="3"/>
      <c r="AC23" s="3">
        <v>5676.3590391908974</v>
      </c>
      <c r="AD23" s="3">
        <v>11486.725663716814</v>
      </c>
      <c r="AE23" s="3">
        <v>8843.2364096080892</v>
      </c>
      <c r="AF23" s="3"/>
      <c r="AG23" s="3">
        <v>7.634844868735083E-3</v>
      </c>
      <c r="AH23" s="3">
        <v>21.233890214797135</v>
      </c>
      <c r="AI23" s="3">
        <v>9.0763723150357994E-2</v>
      </c>
      <c r="AJ23" s="3"/>
      <c r="AK23" s="3">
        <v>4.0763723150358001E-4</v>
      </c>
      <c r="AL23" s="3">
        <v>4.0525059665871124E-2</v>
      </c>
      <c r="AM23" s="3">
        <v>1.4066825775656325E-3</v>
      </c>
      <c r="AN23" s="3"/>
      <c r="AP23" s="3">
        <v>8.793931731984829E-2</v>
      </c>
      <c r="AQ23" s="3">
        <v>0.20278128950695321</v>
      </c>
      <c r="AR23" s="3">
        <v>0.93729456384323639</v>
      </c>
      <c r="AT23" s="2">
        <f t="shared" si="1"/>
        <v>42693.833333333285</v>
      </c>
      <c r="AU23">
        <v>22.741666666666671</v>
      </c>
      <c r="AV23" s="3">
        <v>0.15939694656488551</v>
      </c>
      <c r="AW23" s="3">
        <v>0.31517314261315121</v>
      </c>
      <c r="AX23" s="3">
        <v>1.8403292551277439E-2</v>
      </c>
    </row>
    <row r="24" spans="1:50" x14ac:dyDescent="0.3">
      <c r="A24" s="2">
        <f t="shared" si="0"/>
        <v>42695.062499999949</v>
      </c>
      <c r="B24" s="12">
        <v>109.82142857142856</v>
      </c>
      <c r="C24" s="12">
        <v>50.892857142857139</v>
      </c>
      <c r="D24" s="12"/>
      <c r="E24">
        <v>85.624999999999986</v>
      </c>
      <c r="F24">
        <v>96.726190476190482</v>
      </c>
      <c r="G24">
        <v>87.55952380952381</v>
      </c>
      <c r="I24" s="3">
        <v>6.5417661097852025E-6</v>
      </c>
      <c r="J24" s="3">
        <v>4.3818615751789972E-3</v>
      </c>
      <c r="K24" s="3">
        <v>0.14262529832935561</v>
      </c>
      <c r="L24" s="3"/>
      <c r="M24" s="3">
        <v>50.692124105011935</v>
      </c>
      <c r="N24" s="3">
        <v>2.2949880668257761</v>
      </c>
      <c r="O24" s="3">
        <v>133.96181384248212</v>
      </c>
      <c r="P24" s="3"/>
      <c r="Q24" s="3">
        <v>43.890214797136039</v>
      </c>
      <c r="R24" s="3">
        <v>89.928400954653938</v>
      </c>
      <c r="S24" s="3">
        <v>56.157517899761331</v>
      </c>
      <c r="T24" s="3"/>
      <c r="U24" s="3">
        <v>44.879898862199752</v>
      </c>
      <c r="V24" s="3">
        <v>92.161820480404543</v>
      </c>
      <c r="W24" s="3">
        <v>57.142857142857132</v>
      </c>
      <c r="X24" s="3"/>
      <c r="Y24" s="3">
        <v>942.24343675417674</v>
      </c>
      <c r="Z24" s="3">
        <v>1493.7947494033413</v>
      </c>
      <c r="AA24" s="3">
        <v>1049.1646778042959</v>
      </c>
      <c r="AB24" s="3"/>
      <c r="AC24" s="3">
        <v>6739.5701643489265</v>
      </c>
      <c r="AD24" s="3">
        <v>8316.0556257901389</v>
      </c>
      <c r="AE24" s="3">
        <v>9246.5233881163094</v>
      </c>
      <c r="AF24" s="3"/>
      <c r="AG24" s="3">
        <v>0.12601431980906924</v>
      </c>
      <c r="AH24" s="3">
        <v>85.131264916467785</v>
      </c>
      <c r="AI24" s="3">
        <v>0.93532219570405717</v>
      </c>
      <c r="AJ24" s="3"/>
      <c r="AK24" s="3">
        <v>8.5751789976133658E-6</v>
      </c>
      <c r="AL24" s="3">
        <v>5.0143198090692133E-3</v>
      </c>
      <c r="AM24" s="3">
        <v>4.0715990453460622E-4</v>
      </c>
      <c r="AN24" s="3"/>
      <c r="AP24" s="3">
        <v>2.259165613147914E-5</v>
      </c>
      <c r="AQ24" s="3">
        <v>1.5676359039190898E-2</v>
      </c>
      <c r="AR24" s="3">
        <v>0.42503160556257896</v>
      </c>
      <c r="AT24" s="2">
        <f t="shared" si="1"/>
        <v>42693.874999999949</v>
      </c>
      <c r="AU24">
        <v>23.441666666666666</v>
      </c>
      <c r="AV24" s="3">
        <v>0.11601221374045802</v>
      </c>
      <c r="AW24" s="3">
        <v>0.28254860518075714</v>
      </c>
      <c r="AX24" s="3">
        <v>1.8676352404941827E-2</v>
      </c>
    </row>
    <row r="25" spans="1:50" x14ac:dyDescent="0.3">
      <c r="A25" s="2">
        <f t="shared" si="0"/>
        <v>42695.104166666613</v>
      </c>
      <c r="B25" s="12">
        <v>109.82142857142856</v>
      </c>
      <c r="C25" s="12">
        <v>29.464285714285715</v>
      </c>
      <c r="D25" s="12"/>
      <c r="E25">
        <v>101.51785714285714</v>
      </c>
      <c r="F25">
        <v>88.125</v>
      </c>
      <c r="G25">
        <v>88.422619047619051</v>
      </c>
      <c r="I25" s="3">
        <v>1.1436754176610978E-9</v>
      </c>
      <c r="J25" s="3">
        <v>7.1933174224343669E-5</v>
      </c>
      <c r="K25" s="3">
        <v>3.8400954653937953E-2</v>
      </c>
      <c r="L25" s="3"/>
      <c r="M25" s="3">
        <v>9.4821002386634845</v>
      </c>
      <c r="N25" s="3">
        <v>0.30214797136038185</v>
      </c>
      <c r="O25" s="3">
        <v>87.446300715990461</v>
      </c>
      <c r="P25" s="3"/>
      <c r="Q25" s="3">
        <v>64.128878281622903</v>
      </c>
      <c r="R25" s="3">
        <v>95.536992840095465</v>
      </c>
      <c r="S25" s="3">
        <v>85.751789976133665</v>
      </c>
      <c r="T25" s="3"/>
      <c r="U25" s="3">
        <v>68.394437420986094</v>
      </c>
      <c r="V25" s="3">
        <v>101.26422250316054</v>
      </c>
      <c r="W25" s="3">
        <v>91.024020227560044</v>
      </c>
      <c r="X25" s="3"/>
      <c r="Y25" s="3">
        <v>1102.1479713603821</v>
      </c>
      <c r="Z25" s="3">
        <v>1187.112171837709</v>
      </c>
      <c r="AA25" s="3">
        <v>1153.2219570405725</v>
      </c>
      <c r="AB25" s="3"/>
      <c r="AC25" s="3">
        <v>7805.3097345132728</v>
      </c>
      <c r="AD25" s="3">
        <v>7857.1428571428569</v>
      </c>
      <c r="AE25" s="3">
        <v>9756.0050568900133</v>
      </c>
      <c r="AF25" s="3"/>
      <c r="AG25" s="3">
        <v>3.5847255369928401</v>
      </c>
      <c r="AH25" s="3">
        <v>100.83532219570405</v>
      </c>
      <c r="AI25" s="3">
        <v>7.0095465393794747</v>
      </c>
      <c r="AJ25" s="3"/>
      <c r="AK25" s="3">
        <v>1.6785202863961816E-10</v>
      </c>
      <c r="AL25" s="3">
        <v>3.1694510739856802E-4</v>
      </c>
      <c r="AM25" s="3">
        <v>8.4701670644391408E-5</v>
      </c>
      <c r="AN25" s="3"/>
      <c r="AP25" s="3">
        <v>9.8331226295828048E-9</v>
      </c>
      <c r="AQ25" s="3">
        <v>2.2515802781289507E-4</v>
      </c>
      <c r="AR25" s="3">
        <v>0.11462705436156763</v>
      </c>
      <c r="AT25" s="2">
        <f t="shared" si="1"/>
        <v>42693.916666666613</v>
      </c>
      <c r="AU25">
        <v>24.608333333333331</v>
      </c>
      <c r="AV25" s="3">
        <v>8.6889312977099245E-2</v>
      </c>
      <c r="AW25" s="3">
        <v>0.2473543267862226</v>
      </c>
      <c r="AX25" s="3">
        <v>1.8827006117308386E-2</v>
      </c>
    </row>
    <row r="26" spans="1:50" x14ac:dyDescent="0.3">
      <c r="A26" s="2">
        <f t="shared" si="0"/>
        <v>42695.145833333278</v>
      </c>
      <c r="B26" s="12">
        <v>96.428571428571445</v>
      </c>
      <c r="C26" s="12">
        <v>69.642857142857139</v>
      </c>
      <c r="D26" s="12"/>
      <c r="E26">
        <v>133.16964285714286</v>
      </c>
      <c r="F26">
        <v>102.76785714285715</v>
      </c>
      <c r="G26">
        <v>79.43452380952381</v>
      </c>
      <c r="I26" s="3">
        <v>2.5966587112171839E-12</v>
      </c>
      <c r="J26" s="3">
        <v>8.0859188544152733E-7</v>
      </c>
      <c r="K26" s="3">
        <v>0.11386634844868733</v>
      </c>
      <c r="L26" s="3"/>
      <c r="M26" s="3">
        <v>1.284486873508353</v>
      </c>
      <c r="N26" s="3">
        <v>6.804295942720763E-2</v>
      </c>
      <c r="O26" s="3">
        <v>28.758949880668261</v>
      </c>
      <c r="P26" s="3"/>
      <c r="Q26" s="3">
        <v>76.205250596658701</v>
      </c>
      <c r="R26" s="3">
        <v>126.39618138424821</v>
      </c>
      <c r="S26" s="3">
        <v>100.62052505966587</v>
      </c>
      <c r="T26" s="3"/>
      <c r="U26" s="3">
        <v>81.795195954487994</v>
      </c>
      <c r="V26" s="3">
        <v>136.53603034134008</v>
      </c>
      <c r="W26" s="3">
        <v>111.37800252844501</v>
      </c>
      <c r="X26" s="3"/>
      <c r="Y26" s="3">
        <v>1161.5751789976134</v>
      </c>
      <c r="Z26" s="3">
        <v>1201.4319809069211</v>
      </c>
      <c r="AA26" s="3">
        <v>1093.7947494033413</v>
      </c>
      <c r="AB26" s="3"/>
      <c r="AC26" s="3">
        <v>6338.811630847028</v>
      </c>
      <c r="AD26" s="3">
        <v>8369.1529709228817</v>
      </c>
      <c r="AE26" s="3">
        <v>9227.5600505688999</v>
      </c>
      <c r="AF26" s="3"/>
      <c r="AG26" s="3">
        <v>44.439140811455843</v>
      </c>
      <c r="AH26" s="3">
        <v>135.41766109785203</v>
      </c>
      <c r="AI26" s="3">
        <v>30.334128878281621</v>
      </c>
      <c r="AJ26" s="3"/>
      <c r="AK26" s="3">
        <v>2.5942720763723153E-12</v>
      </c>
      <c r="AL26" s="3">
        <v>5.5847255369928399E-6</v>
      </c>
      <c r="AM26" s="3">
        <v>3.4057279236276849E-6</v>
      </c>
      <c r="AN26" s="3"/>
      <c r="AP26" s="3">
        <v>1.3830594184576487E-10</v>
      </c>
      <c r="AQ26" s="3">
        <v>2.8015170670037925E-6</v>
      </c>
      <c r="AR26" s="3">
        <v>0.3946902654867257</v>
      </c>
      <c r="AT26" s="2">
        <f t="shared" si="1"/>
        <v>42693.958333333278</v>
      </c>
      <c r="AU26">
        <v>26.124999999999996</v>
      </c>
      <c r="AV26" s="3">
        <v>6.1122137404580154E-2</v>
      </c>
      <c r="AW26" s="3">
        <v>0.20937802448050097</v>
      </c>
      <c r="AX26" s="3">
        <v>1.8798758546239656E-2</v>
      </c>
    </row>
    <row r="27" spans="1:50" x14ac:dyDescent="0.3">
      <c r="A27" s="2">
        <f t="shared" si="0"/>
        <v>42695.187499999942</v>
      </c>
      <c r="B27" s="12">
        <v>96.428571428571445</v>
      </c>
      <c r="C27" s="12">
        <v>42.857142857142854</v>
      </c>
      <c r="D27" s="12"/>
      <c r="E27">
        <v>98.839285714285708</v>
      </c>
      <c r="F27">
        <v>99.880952380952365</v>
      </c>
      <c r="G27">
        <v>104.34523809523809</v>
      </c>
      <c r="I27" s="3">
        <v>2.5942720763723153E-12</v>
      </c>
      <c r="J27" s="3">
        <v>5.8782816229116946E-9</v>
      </c>
      <c r="K27" s="3">
        <v>2.0923627684964203</v>
      </c>
      <c r="L27" s="3"/>
      <c r="M27" s="3">
        <v>1.7699284009546536</v>
      </c>
      <c r="N27" s="3">
        <v>3.7947494033412882E-2</v>
      </c>
      <c r="O27" s="3">
        <v>6.5178997613365155</v>
      </c>
      <c r="P27" s="3"/>
      <c r="Q27" s="3">
        <v>73.579952267303113</v>
      </c>
      <c r="R27" s="3">
        <v>158.97374701670643</v>
      </c>
      <c r="S27" s="3">
        <v>102.00477326968974</v>
      </c>
      <c r="T27" s="3"/>
      <c r="U27" s="3">
        <v>73.1984829329962</v>
      </c>
      <c r="V27" s="3">
        <v>175.72692793931731</v>
      </c>
      <c r="W27" s="3">
        <v>116.18204804045511</v>
      </c>
      <c r="X27" s="3"/>
      <c r="Y27" s="3">
        <v>898.09069212410498</v>
      </c>
      <c r="Z27" s="3">
        <v>1199.0453460620524</v>
      </c>
      <c r="AA27" s="3">
        <v>980.4295942720762</v>
      </c>
      <c r="AB27" s="3"/>
      <c r="AC27" s="3">
        <v>5614.4121365360297</v>
      </c>
      <c r="AD27" s="3">
        <v>8484.1972187104948</v>
      </c>
      <c r="AE27" s="3">
        <v>7996.2073324905159</v>
      </c>
      <c r="AF27" s="3"/>
      <c r="AG27" s="3">
        <v>78.019093078758956</v>
      </c>
      <c r="AH27" s="3">
        <v>170.763723150358</v>
      </c>
      <c r="AI27" s="3">
        <v>67.708830548926016</v>
      </c>
      <c r="AJ27" s="3"/>
      <c r="AK27" s="3">
        <v>2.5918854415274462E-12</v>
      </c>
      <c r="AL27" s="3">
        <v>4.6372315035799521E-8</v>
      </c>
      <c r="AM27" s="3">
        <v>1.3420047732696895E-9</v>
      </c>
      <c r="AN27" s="3"/>
      <c r="AP27" s="3">
        <v>1.3805309734513274E-10</v>
      </c>
      <c r="AQ27" s="3">
        <v>2.4804045512010108E-8</v>
      </c>
      <c r="AR27" s="3">
        <v>7.240202275600506</v>
      </c>
      <c r="AT27" s="2">
        <f t="shared" si="1"/>
        <v>42693.999999999942</v>
      </c>
      <c r="AU27">
        <v>34.125</v>
      </c>
      <c r="AV27" s="3">
        <v>4.314503816793893E-2</v>
      </c>
      <c r="AW27" s="3">
        <v>0.17173690577853687</v>
      </c>
      <c r="AX27" s="3">
        <v>1.8714015833033466E-2</v>
      </c>
    </row>
    <row r="28" spans="1:50" x14ac:dyDescent="0.3">
      <c r="A28" s="2">
        <f t="shared" si="0"/>
        <v>42695.229166666606</v>
      </c>
      <c r="B28" s="12">
        <v>131.25</v>
      </c>
      <c r="C28" s="12">
        <v>75</v>
      </c>
      <c r="D28" s="12"/>
      <c r="E28">
        <v>127.63392857142857</v>
      </c>
      <c r="F28">
        <v>131.01190476190476</v>
      </c>
      <c r="G28">
        <v>107.76785714285715</v>
      </c>
      <c r="I28" s="3">
        <v>2.6014319809069215E-12</v>
      </c>
      <c r="J28" s="3">
        <v>6.0739856801909312E-8</v>
      </c>
      <c r="K28" s="3">
        <v>2.9880668257756562</v>
      </c>
      <c r="L28" s="3"/>
      <c r="M28" s="3">
        <v>1.6756563245823388</v>
      </c>
      <c r="N28" s="3">
        <v>2.6229116945107399E-2</v>
      </c>
      <c r="O28" s="3">
        <v>5.9618138424820994</v>
      </c>
      <c r="P28" s="3"/>
      <c r="Q28" s="3">
        <v>98.687350835322192</v>
      </c>
      <c r="R28" s="3">
        <v>160.83532219570407</v>
      </c>
      <c r="S28" s="3">
        <v>98.138424821002374</v>
      </c>
      <c r="T28" s="3"/>
      <c r="U28" s="3">
        <v>110.87231352718079</v>
      </c>
      <c r="V28" s="3">
        <v>176.99115044247787</v>
      </c>
      <c r="W28" s="3">
        <v>112.26295828065741</v>
      </c>
      <c r="X28" s="3"/>
      <c r="Y28" s="3">
        <v>1191.8854415274463</v>
      </c>
      <c r="Z28" s="3">
        <v>1157.9952267303104</v>
      </c>
      <c r="AA28" s="3">
        <v>1044.6300715990453</v>
      </c>
      <c r="AB28" s="3"/>
      <c r="AC28" s="3">
        <v>6146.6498103666254</v>
      </c>
      <c r="AD28" s="3">
        <v>8193.4260429835649</v>
      </c>
      <c r="AE28" s="3">
        <v>8001.2642225031605</v>
      </c>
      <c r="AF28" s="3"/>
      <c r="AG28" s="3">
        <v>108.56801909307877</v>
      </c>
      <c r="AH28" s="3">
        <v>170.26252983293557</v>
      </c>
      <c r="AI28" s="3">
        <v>54.367541766109788</v>
      </c>
      <c r="AJ28" s="3"/>
      <c r="AK28" s="3">
        <v>2.6014319809069215E-12</v>
      </c>
      <c r="AL28" s="3">
        <v>3.8257756563245822E-11</v>
      </c>
      <c r="AM28" s="3">
        <v>3.6921241050119328E-7</v>
      </c>
      <c r="AN28" s="3"/>
      <c r="AP28" s="3">
        <v>1.3893805309734514E-10</v>
      </c>
      <c r="AQ28" s="3">
        <v>2.6687737041719342E-6</v>
      </c>
      <c r="AR28" s="3">
        <v>13.767383059418457</v>
      </c>
      <c r="AT28" s="2">
        <f t="shared" si="1"/>
        <v>42694.041666666606</v>
      </c>
      <c r="AU28">
        <v>45.841666666666669</v>
      </c>
      <c r="AV28" s="3">
        <v>1.8216793893129773E-2</v>
      </c>
      <c r="AW28" s="3">
        <v>0.11512439510389981</v>
      </c>
      <c r="AX28" s="3">
        <v>1.8459787693414897E-2</v>
      </c>
    </row>
    <row r="29" spans="1:50" x14ac:dyDescent="0.3">
      <c r="A29" s="2">
        <f t="shared" si="0"/>
        <v>42695.27083333327</v>
      </c>
      <c r="B29" s="12">
        <v>93.75</v>
      </c>
      <c r="C29" s="12">
        <v>48.214285714285722</v>
      </c>
      <c r="D29" s="12"/>
      <c r="E29">
        <v>77.723214285714292</v>
      </c>
      <c r="F29">
        <v>84.94047619047619</v>
      </c>
      <c r="G29">
        <v>137.08333333333334</v>
      </c>
      <c r="I29" s="3">
        <v>2.9594272076372319E-7</v>
      </c>
      <c r="J29" s="3">
        <v>3.9737470167064437E-5</v>
      </c>
      <c r="K29" s="3">
        <v>2.2439140811455851</v>
      </c>
      <c r="L29" s="3"/>
      <c r="M29" s="3">
        <v>141.59904534606207</v>
      </c>
      <c r="N29" s="3">
        <v>2.1427207637231507E-2</v>
      </c>
      <c r="O29" s="3">
        <v>3.1861575178997614</v>
      </c>
      <c r="P29" s="3"/>
      <c r="Q29" s="3">
        <v>125.03579952267303</v>
      </c>
      <c r="R29" s="3">
        <v>144.96420047732695</v>
      </c>
      <c r="S29" s="3">
        <v>92.625298329355616</v>
      </c>
      <c r="T29" s="3"/>
      <c r="U29" s="3">
        <v>122.2503160556258</v>
      </c>
      <c r="V29" s="3">
        <v>158.02781289506953</v>
      </c>
      <c r="W29" s="3">
        <v>105.4361567635904</v>
      </c>
      <c r="X29" s="3"/>
      <c r="Y29" s="3">
        <v>1540.3341288782815</v>
      </c>
      <c r="Z29" s="3">
        <v>996.18138424821007</v>
      </c>
      <c r="AA29" s="3">
        <v>1395.2267303102624</v>
      </c>
      <c r="AB29" s="3"/>
      <c r="AC29" s="3">
        <v>6661.1883691529702</v>
      </c>
      <c r="AD29" s="3">
        <v>7874.841972187106</v>
      </c>
      <c r="AE29" s="3">
        <v>10161.820480404551</v>
      </c>
      <c r="AF29" s="3"/>
      <c r="AG29" s="3">
        <v>142.00477326968971</v>
      </c>
      <c r="AH29" s="3">
        <v>152.88782816229116</v>
      </c>
      <c r="AI29" s="3">
        <v>85.059665871121723</v>
      </c>
      <c r="AJ29" s="3"/>
      <c r="AK29" s="3">
        <v>5.4057279236276848E-7</v>
      </c>
      <c r="AL29" s="3">
        <v>2.4606205250596657E-11</v>
      </c>
      <c r="AM29" s="3">
        <v>2.3033412887828163E-6</v>
      </c>
      <c r="AN29" s="3"/>
      <c r="AP29" s="3">
        <v>1.2242730720606828E-5</v>
      </c>
      <c r="AQ29" s="3">
        <v>2.2035398230088495E-3</v>
      </c>
      <c r="AR29" s="3">
        <v>12.402022756005058</v>
      </c>
      <c r="AT29" s="2">
        <f t="shared" si="1"/>
        <v>42694.08333333327</v>
      </c>
      <c r="AU29">
        <v>43.483333333333327</v>
      </c>
      <c r="AV29" s="3">
        <v>1.8576335877862598E-2</v>
      </c>
      <c r="AW29" s="3">
        <v>8.3605963563905483E-2</v>
      </c>
      <c r="AX29" s="3">
        <v>1.7730058774139378E-2</v>
      </c>
    </row>
    <row r="30" spans="1:50" x14ac:dyDescent="0.3">
      <c r="A30" s="2">
        <f t="shared" si="0"/>
        <v>42695.312499999935</v>
      </c>
      <c r="B30" s="12">
        <v>115.17857142857144</v>
      </c>
      <c r="C30" s="12">
        <v>77.678571428571445</v>
      </c>
      <c r="D30" s="12"/>
      <c r="E30">
        <v>125.04464285714286</v>
      </c>
      <c r="F30">
        <v>134.3452380952381</v>
      </c>
      <c r="G30">
        <v>139.99999999999997</v>
      </c>
      <c r="I30" s="3">
        <v>3.8162291169451077E-6</v>
      </c>
      <c r="J30" s="3">
        <v>1.067780429594272E-3</v>
      </c>
      <c r="K30" s="3">
        <v>0.8338902147971361</v>
      </c>
      <c r="L30" s="3"/>
      <c r="M30" s="3">
        <v>254.65393794749403</v>
      </c>
      <c r="N30" s="3">
        <v>3.756563245823389E-2</v>
      </c>
      <c r="O30" s="3">
        <v>13.816229116945106</v>
      </c>
      <c r="P30" s="3"/>
      <c r="Q30" s="3">
        <v>132.95942720763725</v>
      </c>
      <c r="R30" s="3">
        <v>133.67541766109787</v>
      </c>
      <c r="S30" s="3">
        <v>126.75417661097852</v>
      </c>
      <c r="T30" s="3"/>
      <c r="U30" s="3">
        <v>114.91782553729458</v>
      </c>
      <c r="V30" s="3">
        <v>147.91403286978507</v>
      </c>
      <c r="W30" s="3">
        <v>139.06447534766119</v>
      </c>
      <c r="X30" s="3"/>
      <c r="Y30" s="3">
        <v>2268.9737470167065</v>
      </c>
      <c r="Z30" s="3">
        <v>1220.2863961813844</v>
      </c>
      <c r="AA30" s="3">
        <v>1377.0883054892599</v>
      </c>
      <c r="AB30" s="3"/>
      <c r="AC30" s="3">
        <v>6247.787610619469</v>
      </c>
      <c r="AD30" s="3">
        <v>7997.4715549936782</v>
      </c>
      <c r="AE30" s="3">
        <v>7476.6118836915293</v>
      </c>
      <c r="AF30" s="3"/>
      <c r="AG30" s="3">
        <v>119.26014319809069</v>
      </c>
      <c r="AH30" s="3">
        <v>142.00477326968971</v>
      </c>
      <c r="AI30" s="3">
        <v>114.63007159904535</v>
      </c>
      <c r="AJ30" s="3"/>
      <c r="AK30" s="3">
        <v>2.8568019093078757E-5</v>
      </c>
      <c r="AL30" s="3">
        <v>1.147494033412888E-4</v>
      </c>
      <c r="AM30" s="3">
        <v>5.6658711217183765E-2</v>
      </c>
      <c r="AN30" s="3"/>
      <c r="AP30" s="3">
        <v>1.2615676359039189E-4</v>
      </c>
      <c r="AQ30" s="3">
        <v>2.4943109987357773E-2</v>
      </c>
      <c r="AR30" s="3">
        <v>5.0707964601769913</v>
      </c>
      <c r="AT30" s="2">
        <f t="shared" si="1"/>
        <v>42694.124999999935</v>
      </c>
      <c r="AU30">
        <v>46.483333333333341</v>
      </c>
      <c r="AV30" s="3">
        <v>1.9654961832061071E-2</v>
      </c>
      <c r="AW30" s="3">
        <v>6.8500355821235412E-2</v>
      </c>
      <c r="AX30" s="3">
        <v>1.6779057214825477E-2</v>
      </c>
    </row>
    <row r="31" spans="1:50" x14ac:dyDescent="0.3">
      <c r="A31" s="2">
        <f t="shared" si="0"/>
        <v>42695.354166666599</v>
      </c>
      <c r="B31" s="12">
        <v>40.178571428571431</v>
      </c>
      <c r="C31" s="12">
        <v>42.857142857142854</v>
      </c>
      <c r="D31" s="12"/>
      <c r="E31">
        <v>58.571428571428569</v>
      </c>
      <c r="F31">
        <v>131.33928571428572</v>
      </c>
      <c r="G31">
        <v>106.33928571428572</v>
      </c>
      <c r="I31" s="3">
        <v>4.1527446300715988E-4</v>
      </c>
      <c r="J31" s="3">
        <v>2.9045346062052509E-2</v>
      </c>
      <c r="K31" s="3">
        <v>0.30047732696897372</v>
      </c>
      <c r="L31" s="3"/>
      <c r="M31" s="3">
        <v>444.63007159904532</v>
      </c>
      <c r="N31" s="3">
        <v>4.4415274463007162</v>
      </c>
      <c r="O31" s="3">
        <v>104.22434367541764</v>
      </c>
      <c r="P31" s="3"/>
      <c r="Q31" s="3">
        <v>112.74463007159903</v>
      </c>
      <c r="R31" s="3">
        <v>186.63484486873509</v>
      </c>
      <c r="S31" s="3">
        <v>114.17661097852027</v>
      </c>
      <c r="T31" s="3"/>
      <c r="U31" s="3">
        <v>106.57395701643489</v>
      </c>
      <c r="V31" s="3">
        <v>209.86093552465235</v>
      </c>
      <c r="W31" s="3">
        <v>107.33249051833123</v>
      </c>
      <c r="X31" s="3"/>
      <c r="Y31" s="3">
        <v>1713.3651551312648</v>
      </c>
      <c r="Z31" s="3">
        <v>1848.9260143198089</v>
      </c>
      <c r="AA31" s="3">
        <v>1025.5369928400953</v>
      </c>
      <c r="AB31" s="3"/>
      <c r="AC31" s="3">
        <v>4910.2402022756005</v>
      </c>
      <c r="AD31" s="3">
        <v>12654.867256637164</v>
      </c>
      <c r="AE31" s="3">
        <v>6269.2793931731985</v>
      </c>
      <c r="AF31" s="3"/>
      <c r="AG31" s="3">
        <v>96.706443914081163</v>
      </c>
      <c r="AH31" s="3">
        <v>189.18854415274461</v>
      </c>
      <c r="AI31" s="3">
        <v>49.809069212410499</v>
      </c>
      <c r="AJ31" s="3"/>
      <c r="AK31" s="3">
        <v>4.3341288782816224E-3</v>
      </c>
      <c r="AL31" s="3">
        <v>1.4427207637231503</v>
      </c>
      <c r="AM31" s="3">
        <v>1.1147971360381861</v>
      </c>
      <c r="AN31" s="3"/>
      <c r="AP31" s="3">
        <v>4.9469026548672563E-3</v>
      </c>
      <c r="AQ31" s="3">
        <v>0.21858407079646017</v>
      </c>
      <c r="AR31" s="3">
        <v>2.7383059418457649</v>
      </c>
      <c r="AT31" s="2">
        <f t="shared" si="1"/>
        <v>42694.166666666599</v>
      </c>
      <c r="AU31">
        <v>47.175000000000004</v>
      </c>
      <c r="AV31" s="3">
        <v>1.9654961832061071E-2</v>
      </c>
      <c r="AW31" s="3">
        <v>6.004255621975519E-2</v>
      </c>
      <c r="AX31" s="3">
        <v>1.6670774859062015E-2</v>
      </c>
    </row>
    <row r="32" spans="1:50" x14ac:dyDescent="0.3">
      <c r="A32" s="2">
        <f t="shared" si="0"/>
        <v>42695.395833333263</v>
      </c>
      <c r="B32" s="12">
        <v>48.214285714285722</v>
      </c>
      <c r="C32" s="12">
        <v>34.821428571428569</v>
      </c>
      <c r="D32" s="12"/>
      <c r="E32">
        <v>45.803571428571431</v>
      </c>
      <c r="F32">
        <v>98.720238095238116</v>
      </c>
      <c r="G32">
        <v>94.464285714285708</v>
      </c>
      <c r="I32" s="3">
        <v>1.7525059665871119E-3</v>
      </c>
      <c r="J32" s="3">
        <v>8.3794749403341293E-2</v>
      </c>
      <c r="K32" s="3">
        <v>1.4494033412887828</v>
      </c>
      <c r="L32" s="3"/>
      <c r="M32" s="3">
        <v>641.52744630071606</v>
      </c>
      <c r="N32" s="3">
        <v>15.957040572792364</v>
      </c>
      <c r="O32" s="3">
        <v>169.76133651551314</v>
      </c>
      <c r="P32" s="3"/>
      <c r="Q32" s="3">
        <v>76.778042959427211</v>
      </c>
      <c r="R32" s="3">
        <v>153.26968973747015</v>
      </c>
      <c r="S32" s="3">
        <v>86.038186157517899</v>
      </c>
      <c r="T32" s="3"/>
      <c r="U32" s="3">
        <v>64.222503160556258</v>
      </c>
      <c r="V32" s="3">
        <v>193.42604298356508</v>
      </c>
      <c r="W32" s="3">
        <v>83.817951959544885</v>
      </c>
      <c r="X32" s="3"/>
      <c r="Y32" s="3">
        <v>1261.0978520286396</v>
      </c>
      <c r="Z32" s="3">
        <v>1422.6730310262531</v>
      </c>
      <c r="AA32" s="3">
        <v>859.66587112171828</v>
      </c>
      <c r="AB32" s="3"/>
      <c r="AC32" s="3">
        <v>3091.0240202275604</v>
      </c>
      <c r="AD32" s="3">
        <v>5792.6675094816683</v>
      </c>
      <c r="AE32" s="3">
        <v>4202.2756005056881</v>
      </c>
      <c r="AF32" s="3"/>
      <c r="AG32" s="3">
        <v>59.021479713603817</v>
      </c>
      <c r="AH32" s="3">
        <v>99.809069212410492</v>
      </c>
      <c r="AI32" s="3">
        <v>27.326968973747018</v>
      </c>
      <c r="AJ32" s="3"/>
      <c r="AK32" s="3">
        <v>4.3866348448687352E-3</v>
      </c>
      <c r="AL32" s="3">
        <v>4.8448687350835318</v>
      </c>
      <c r="AM32" s="3">
        <v>2.2229116945107394</v>
      </c>
      <c r="AN32" s="3"/>
      <c r="AP32" s="3">
        <v>2.4374209860935525E-2</v>
      </c>
      <c r="AQ32" s="3">
        <v>1.3274336283185841</v>
      </c>
      <c r="AR32" s="3">
        <v>15.512010113780025</v>
      </c>
      <c r="AT32" s="2">
        <f t="shared" si="1"/>
        <v>42694.208333333263</v>
      </c>
      <c r="AU32">
        <v>44.408333333333331</v>
      </c>
      <c r="AV32" s="3">
        <v>1.5819847328244277E-2</v>
      </c>
      <c r="AW32" s="3">
        <v>6.2109521776259613E-2</v>
      </c>
      <c r="AX32" s="3">
        <v>1.6972082283795133E-2</v>
      </c>
    </row>
    <row r="33" spans="1:50" x14ac:dyDescent="0.3">
      <c r="A33" s="2">
        <f t="shared" si="0"/>
        <v>42695.437499999927</v>
      </c>
      <c r="B33" s="12">
        <v>34.821428571428569</v>
      </c>
      <c r="C33" s="12">
        <v>24.107142857142861</v>
      </c>
      <c r="D33" s="12"/>
      <c r="E33">
        <v>37.133928571428569</v>
      </c>
      <c r="F33">
        <v>80.535714285714292</v>
      </c>
      <c r="G33">
        <v>101.63690476190476</v>
      </c>
      <c r="I33" s="3">
        <v>3.9689737470167061E-3</v>
      </c>
      <c r="J33" s="3">
        <v>8.0620525059665868E-2</v>
      </c>
      <c r="K33" s="3">
        <v>2.797136038186157</v>
      </c>
      <c r="L33" s="3"/>
      <c r="M33" s="3">
        <v>652.98329355608598</v>
      </c>
      <c r="N33" s="3">
        <v>30.119331742243439</v>
      </c>
      <c r="O33" s="3">
        <v>222.48210023866346</v>
      </c>
      <c r="P33" s="3"/>
      <c r="Q33" s="3">
        <v>58.472553699284006</v>
      </c>
      <c r="R33" s="3">
        <v>81.933174224343674</v>
      </c>
      <c r="S33" s="3">
        <v>67.088305489260151</v>
      </c>
      <c r="T33" s="3"/>
      <c r="U33" s="3">
        <v>39.317319848293302</v>
      </c>
      <c r="V33" s="3">
        <v>103.79266750948167</v>
      </c>
      <c r="W33" s="3">
        <v>63.46396965865992</v>
      </c>
      <c r="X33" s="3"/>
      <c r="Y33" s="3">
        <v>1582.5775656324581</v>
      </c>
      <c r="Z33" s="3">
        <v>947.01670644391402</v>
      </c>
      <c r="AA33" s="3">
        <v>693.07875894988058</v>
      </c>
      <c r="AB33" s="3"/>
      <c r="AC33" s="3">
        <v>3025.2844500632114</v>
      </c>
      <c r="AD33" s="3">
        <v>2472.819216182048</v>
      </c>
      <c r="AE33" s="3">
        <v>2834.3868520859673</v>
      </c>
      <c r="AF33" s="3"/>
      <c r="AG33" s="3">
        <v>31.241050119331739</v>
      </c>
      <c r="AH33" s="3">
        <v>36.491646778042956</v>
      </c>
      <c r="AI33" s="3">
        <v>16.064439140811452</v>
      </c>
      <c r="AJ33" s="3"/>
      <c r="AK33" s="3">
        <v>0.354653937947494</v>
      </c>
      <c r="AL33" s="3">
        <v>4.0310262529832928</v>
      </c>
      <c r="AM33" s="3">
        <v>2.7470167064439139</v>
      </c>
      <c r="AN33" s="3"/>
      <c r="AP33" s="3">
        <v>6.0139064475347663E-2</v>
      </c>
      <c r="AQ33" s="3">
        <v>1.2958280657395702</v>
      </c>
      <c r="AR33" s="3">
        <v>28.482932996207325</v>
      </c>
      <c r="AT33" s="2">
        <f t="shared" si="1"/>
        <v>42694.249999999927</v>
      </c>
      <c r="AU33">
        <v>34.266666666666659</v>
      </c>
      <c r="AV33" s="3">
        <v>1.4261832061068704E-2</v>
      </c>
      <c r="AW33" s="3">
        <v>0.16129035012809567</v>
      </c>
      <c r="AX33" s="3">
        <v>1.7240434208948063E-2</v>
      </c>
    </row>
    <row r="34" spans="1:50" x14ac:dyDescent="0.3">
      <c r="A34" s="2">
        <f t="shared" si="0"/>
        <v>42695.479166666591</v>
      </c>
      <c r="B34" s="12">
        <v>45.535714285714278</v>
      </c>
      <c r="C34" s="12">
        <v>53.571428571428569</v>
      </c>
      <c r="D34" s="12"/>
      <c r="E34">
        <v>52.857142857142854</v>
      </c>
      <c r="F34">
        <v>57.172619047619044</v>
      </c>
      <c r="G34">
        <v>52.827380952380942</v>
      </c>
      <c r="I34" s="3">
        <v>0.36276849642004771</v>
      </c>
      <c r="J34" s="3">
        <v>2.243198090692124E-2</v>
      </c>
      <c r="K34" s="3">
        <v>1.9792362768496421</v>
      </c>
      <c r="L34" s="3"/>
      <c r="M34" s="3">
        <v>817.18377088305488</v>
      </c>
      <c r="N34" s="3">
        <v>69.90453460620526</v>
      </c>
      <c r="O34" s="3">
        <v>323.86634844868729</v>
      </c>
      <c r="P34" s="3"/>
      <c r="Q34" s="3">
        <v>59.832935560859191</v>
      </c>
      <c r="R34" s="3">
        <v>33.627684964200476</v>
      </c>
      <c r="S34" s="3">
        <v>45.847255369928398</v>
      </c>
      <c r="T34" s="3"/>
      <c r="U34" s="3">
        <v>44.37420986093553</v>
      </c>
      <c r="V34" s="3">
        <v>40.075853350189632</v>
      </c>
      <c r="W34" s="3">
        <v>33.628318584070797</v>
      </c>
      <c r="X34" s="3"/>
      <c r="Y34" s="3">
        <v>1555.8472553699285</v>
      </c>
      <c r="Z34" s="3">
        <v>653.93794749403344</v>
      </c>
      <c r="AA34" s="3">
        <v>615.51312649164686</v>
      </c>
      <c r="AB34" s="3"/>
      <c r="AC34" s="3">
        <v>4005.0568900126427</v>
      </c>
      <c r="AD34" s="3">
        <v>1557.5221238938054</v>
      </c>
      <c r="AE34" s="3">
        <v>1778.7610619469024</v>
      </c>
      <c r="AF34" s="3"/>
      <c r="AG34" s="3">
        <v>28.711217183770888</v>
      </c>
      <c r="AH34" s="3">
        <v>5.6730310262529828</v>
      </c>
      <c r="AI34" s="3">
        <v>8.035799522673031</v>
      </c>
      <c r="AJ34" s="3"/>
      <c r="AK34" s="3">
        <v>0.73675417661097853</v>
      </c>
      <c r="AL34" s="3">
        <v>1.3799522673031024</v>
      </c>
      <c r="AM34" s="3">
        <v>2.1403341288782816</v>
      </c>
      <c r="AN34" s="3"/>
      <c r="AP34" s="3">
        <v>1.538558786346397</v>
      </c>
      <c r="AQ34" s="3">
        <v>0.31542351453855877</v>
      </c>
      <c r="AR34" s="3">
        <v>22.338811630847026</v>
      </c>
      <c r="AT34" s="2">
        <f t="shared" si="1"/>
        <v>42694.291666666591</v>
      </c>
      <c r="AU34">
        <v>0.36666666666666642</v>
      </c>
      <c r="AV34" s="3">
        <v>3.6793129770992375E-2</v>
      </c>
      <c r="AW34" s="3">
        <v>6.4433461428978087E-2</v>
      </c>
      <c r="AX34" s="3">
        <v>1.7668855703490464E-2</v>
      </c>
    </row>
    <row r="35" spans="1:50" x14ac:dyDescent="0.3">
      <c r="A35" s="2">
        <f t="shared" si="0"/>
        <v>42695.520833333256</v>
      </c>
      <c r="B35" s="12">
        <v>37.5</v>
      </c>
      <c r="C35" s="12">
        <v>21.428571428571427</v>
      </c>
      <c r="D35" s="12"/>
      <c r="E35">
        <v>48.303571428571431</v>
      </c>
      <c r="F35">
        <v>53.779761904761898</v>
      </c>
      <c r="G35">
        <v>48.690476190476183</v>
      </c>
      <c r="I35" s="3">
        <v>15.525059665871119</v>
      </c>
      <c r="J35" s="3">
        <v>2.5465393794749405E-2</v>
      </c>
      <c r="K35" s="3">
        <v>0.81622911694510736</v>
      </c>
      <c r="L35" s="3"/>
      <c r="M35" s="3">
        <v>1038.9021479713604</v>
      </c>
      <c r="N35" s="3">
        <v>133.07875894988067</v>
      </c>
      <c r="O35" s="3">
        <v>211.3365155131265</v>
      </c>
      <c r="P35" s="3"/>
      <c r="Q35" s="3">
        <v>57.565632458233885</v>
      </c>
      <c r="R35" s="3">
        <v>32.983293556085911</v>
      </c>
      <c r="S35" s="3">
        <v>22.386634844868734</v>
      </c>
      <c r="T35" s="3"/>
      <c r="U35" s="3">
        <v>38.43236409608091</v>
      </c>
      <c r="V35" s="3">
        <v>37.420986093552457</v>
      </c>
      <c r="W35" s="3">
        <v>20.986093552465231</v>
      </c>
      <c r="X35" s="3"/>
      <c r="Y35" s="3">
        <v>1471.3603818615752</v>
      </c>
      <c r="Z35" s="3">
        <v>796.18138424821007</v>
      </c>
      <c r="AA35" s="3">
        <v>375.89498806682582</v>
      </c>
      <c r="AB35" s="3"/>
      <c r="AC35" s="3">
        <v>3217.4462705436158</v>
      </c>
      <c r="AD35" s="3">
        <v>1579.0139064475345</v>
      </c>
      <c r="AE35" s="3">
        <v>1055.1201011378005</v>
      </c>
      <c r="AF35" s="3"/>
      <c r="AG35" s="3">
        <v>21.033412887828163</v>
      </c>
      <c r="AH35" s="3">
        <v>4.3031026252983295</v>
      </c>
      <c r="AI35" s="3">
        <v>4.1527446300715987</v>
      </c>
      <c r="AJ35" s="3"/>
      <c r="AK35" s="3">
        <v>0.50883054892601431</v>
      </c>
      <c r="AL35" s="3">
        <v>0.95131264916467784</v>
      </c>
      <c r="AM35" s="3">
        <v>0.89307875894988065</v>
      </c>
      <c r="AN35" s="3"/>
      <c r="AP35" s="3">
        <v>71.340075853350186</v>
      </c>
      <c r="AQ35" s="3">
        <v>0.44905183312262953</v>
      </c>
      <c r="AR35" s="3">
        <v>25.347661188369152</v>
      </c>
      <c r="AT35" s="2">
        <f t="shared" si="1"/>
        <v>42694.333333333256</v>
      </c>
      <c r="AU35">
        <v>50.533333333333331</v>
      </c>
      <c r="AV35" s="3">
        <v>2.6246564885496183E-2</v>
      </c>
      <c r="AW35" s="3">
        <v>4.3395103899800745E-2</v>
      </c>
      <c r="AX35" s="3">
        <v>1.8577485906201271E-2</v>
      </c>
    </row>
    <row r="36" spans="1:50" x14ac:dyDescent="0.3">
      <c r="A36" s="2">
        <f t="shared" si="0"/>
        <v>42695.56249999992</v>
      </c>
      <c r="B36" s="12">
        <v>21.428571428571427</v>
      </c>
      <c r="C36" s="12">
        <v>29.464285714285715</v>
      </c>
      <c r="D36" s="12"/>
      <c r="E36">
        <v>31.857142857142854</v>
      </c>
      <c r="F36">
        <v>37.38095238095238</v>
      </c>
      <c r="G36">
        <v>39.196428571428569</v>
      </c>
      <c r="I36" s="3">
        <v>9.5990453460620522</v>
      </c>
      <c r="J36" s="3">
        <v>0.18455847255369928</v>
      </c>
      <c r="K36" s="3">
        <v>0.72840095465393795</v>
      </c>
      <c r="L36" s="3"/>
      <c r="M36" s="3">
        <v>603.10262529832937</v>
      </c>
      <c r="N36" s="3">
        <v>327.92362768496423</v>
      </c>
      <c r="O36" s="3">
        <v>183.98568019093079</v>
      </c>
      <c r="P36" s="3"/>
      <c r="Q36" s="3">
        <v>20.272076372315034</v>
      </c>
      <c r="R36" s="3">
        <v>28.758949880668261</v>
      </c>
      <c r="S36" s="3">
        <v>15.64200477326969</v>
      </c>
      <c r="T36" s="3"/>
      <c r="U36" s="3">
        <v>9.3046776232616928</v>
      </c>
      <c r="V36" s="3">
        <v>20.353982300884955</v>
      </c>
      <c r="W36" s="3">
        <v>11.896333754740834</v>
      </c>
      <c r="X36" s="3"/>
      <c r="Y36" s="3">
        <v>675.41766109785215</v>
      </c>
      <c r="Z36" s="3">
        <v>774.2243436754178</v>
      </c>
      <c r="AA36" s="3">
        <v>290.45346062052505</v>
      </c>
      <c r="AB36" s="3"/>
      <c r="AC36" s="3">
        <v>1019.5954487989886</v>
      </c>
      <c r="AD36" s="3">
        <v>1129.8356510745891</v>
      </c>
      <c r="AE36" s="3">
        <v>605.18331226295822</v>
      </c>
      <c r="AF36" s="3"/>
      <c r="AG36" s="3">
        <v>1.0470167064439142</v>
      </c>
      <c r="AH36" s="3">
        <v>2.160143198090692</v>
      </c>
      <c r="AI36" s="3">
        <v>1.6587112171837708</v>
      </c>
      <c r="AJ36" s="3"/>
      <c r="AK36" s="3">
        <v>6.2147971360381866E-2</v>
      </c>
      <c r="AL36" s="3">
        <v>0.39236276849642004</v>
      </c>
      <c r="AM36" s="3">
        <v>0.33866348448687345</v>
      </c>
      <c r="AN36" s="3"/>
      <c r="AP36" s="3">
        <v>56.788874841972188</v>
      </c>
      <c r="AQ36" s="3">
        <v>6.0682680151706698</v>
      </c>
      <c r="AR36" s="3">
        <v>28.128950695322377</v>
      </c>
      <c r="AT36" s="2">
        <f t="shared" si="1"/>
        <v>42694.37499999992</v>
      </c>
      <c r="AU36">
        <v>47.858333333333341</v>
      </c>
      <c r="AV36" s="3">
        <v>1.0762290076335879E-2</v>
      </c>
      <c r="AW36" s="3">
        <v>4.831113008824367E-2</v>
      </c>
      <c r="AX36" s="3">
        <v>1.9533195394026627E-2</v>
      </c>
    </row>
    <row r="37" spans="1:50" x14ac:dyDescent="0.3">
      <c r="AP37" s="3"/>
      <c r="AQ37" s="3"/>
      <c r="AR37" s="3"/>
      <c r="AT37" s="2">
        <f t="shared" si="1"/>
        <v>42694.416666666584</v>
      </c>
      <c r="AU37">
        <v>60.833333333333336</v>
      </c>
      <c r="AV37" s="3">
        <v>9.6117557251908393E-3</v>
      </c>
      <c r="AW37" s="3">
        <v>0.2895204241389126</v>
      </c>
      <c r="AX37" s="3">
        <v>1.7546449562192635E-2</v>
      </c>
    </row>
    <row r="38" spans="1:50" x14ac:dyDescent="0.3">
      <c r="I38" s="3"/>
      <c r="AP38" s="3"/>
      <c r="AQ38" s="3"/>
      <c r="AR38" s="3"/>
      <c r="AT38" s="2">
        <f t="shared" si="1"/>
        <v>42694.458333333248</v>
      </c>
      <c r="AU38">
        <v>46.975000000000001</v>
      </c>
      <c r="AV38" s="3">
        <v>1.0055190839694658E-2</v>
      </c>
      <c r="AW38" s="3">
        <v>3.0181048961001995</v>
      </c>
      <c r="AX38" s="3">
        <v>1.7682979489024829E-2</v>
      </c>
    </row>
    <row r="39" spans="1:50" x14ac:dyDescent="0.3">
      <c r="AP39" s="3"/>
      <c r="AQ39" s="3"/>
      <c r="AR39" s="3"/>
      <c r="AT39" s="2">
        <f t="shared" si="1"/>
        <v>42694.499999999913</v>
      </c>
      <c r="AU39">
        <v>22.891666666666666</v>
      </c>
      <c r="AV39" s="3">
        <v>7.0590076335877869E-2</v>
      </c>
      <c r="AW39" s="3">
        <v>4.1365008539709649</v>
      </c>
      <c r="AX39" s="3">
        <v>1.9773299748110831E-2</v>
      </c>
    </row>
    <row r="40" spans="1:50" x14ac:dyDescent="0.3">
      <c r="AP40" s="3"/>
      <c r="AQ40" s="3"/>
      <c r="AR40" s="3"/>
      <c r="AT40" s="2">
        <f t="shared" si="1"/>
        <v>42694.541666666577</v>
      </c>
      <c r="AU40">
        <v>12.35</v>
      </c>
      <c r="AV40" s="3">
        <v>2.5887022900763362E-2</v>
      </c>
      <c r="AW40" s="3">
        <v>4.8997139197267296</v>
      </c>
      <c r="AX40" s="3">
        <v>0.18318079045220104</v>
      </c>
    </row>
    <row r="41" spans="1:50" x14ac:dyDescent="0.3">
      <c r="AP41" s="3"/>
      <c r="AQ41" s="3"/>
      <c r="AR41" s="3"/>
      <c r="AT41" s="2">
        <f t="shared" si="1"/>
        <v>42694.583333333241</v>
      </c>
      <c r="AU41">
        <v>7.4750000000000005</v>
      </c>
      <c r="AV41" s="3">
        <v>5.0575572519083968E-3</v>
      </c>
      <c r="AW41" s="3">
        <v>6.7536144321093081</v>
      </c>
      <c r="AX41" s="3">
        <v>0.47342929111191073</v>
      </c>
    </row>
    <row r="42" spans="1:50" x14ac:dyDescent="0.3">
      <c r="AP42" s="3"/>
      <c r="AQ42" s="3"/>
      <c r="AR42" s="3"/>
      <c r="AT42" s="2">
        <f t="shared" si="1"/>
        <v>42694.624999999905</v>
      </c>
      <c r="AU42">
        <v>5.5249999999999995</v>
      </c>
      <c r="AV42" s="3">
        <v>4.7459541984732831E-3</v>
      </c>
      <c r="AW42" s="3">
        <v>6.5670288926843154</v>
      </c>
      <c r="AX42" s="3">
        <v>1.4167569269521409</v>
      </c>
    </row>
    <row r="43" spans="1:50" x14ac:dyDescent="0.3">
      <c r="AP43" s="3"/>
      <c r="AQ43" s="3"/>
      <c r="AR43" s="3"/>
      <c r="AT43" s="2">
        <f t="shared" si="1"/>
        <v>42694.66666666657</v>
      </c>
      <c r="AU43">
        <v>6.1750000000000007</v>
      </c>
      <c r="AV43" s="3">
        <v>3.9429770992366418E-3</v>
      </c>
      <c r="AW43" s="3">
        <v>4.1616396242527758</v>
      </c>
      <c r="AX43" s="3">
        <v>2.1449322298188798</v>
      </c>
    </row>
    <row r="44" spans="1:50" x14ac:dyDescent="0.3">
      <c r="AP44" s="3"/>
      <c r="AQ44" s="3"/>
      <c r="AR44" s="3"/>
      <c r="AT44" s="2">
        <f t="shared" si="1"/>
        <v>42694.708333333234</v>
      </c>
      <c r="AU44">
        <v>11.050000000000002</v>
      </c>
      <c r="AV44" s="3">
        <v>4.6980152671755732E-3</v>
      </c>
      <c r="AW44" s="3">
        <v>0.9658874181611159</v>
      </c>
      <c r="AX44" s="3">
        <v>1.8139177761784815</v>
      </c>
    </row>
    <row r="45" spans="1:50" x14ac:dyDescent="0.3">
      <c r="AP45" s="3"/>
      <c r="AQ45" s="3"/>
      <c r="AR45" s="3"/>
      <c r="AT45" s="2">
        <f t="shared" si="1"/>
        <v>42694.749999999898</v>
      </c>
      <c r="AU45">
        <v>12.324999999999998</v>
      </c>
      <c r="AV45" s="3">
        <v>6.5556488549618319E-2</v>
      </c>
      <c r="AW45" s="3">
        <v>0.23147779675491034</v>
      </c>
      <c r="AX45" s="3">
        <v>0.406717944104594</v>
      </c>
    </row>
    <row r="46" spans="1:50" x14ac:dyDescent="0.3">
      <c r="AP46" s="3"/>
      <c r="AQ46" s="3"/>
      <c r="AR46" s="3"/>
      <c r="AT46" s="2">
        <f t="shared" si="1"/>
        <v>42694.791666666562</v>
      </c>
      <c r="AU46">
        <v>16.841666666666665</v>
      </c>
      <c r="AV46" s="3">
        <v>7.5863358778625961E-2</v>
      </c>
      <c r="AW46" s="3">
        <v>6.4556362083689159E-2</v>
      </c>
      <c r="AX46" s="3">
        <v>7.9436877773779543E-2</v>
      </c>
    </row>
    <row r="47" spans="1:50" x14ac:dyDescent="0.3">
      <c r="AP47" s="3"/>
      <c r="AQ47" s="3"/>
      <c r="AR47" s="3"/>
      <c r="AT47" s="2">
        <f t="shared" si="1"/>
        <v>42694.833333333227</v>
      </c>
      <c r="AU47">
        <v>17.224999999999998</v>
      </c>
      <c r="AV47" s="3">
        <v>5.0216030534351152E-3</v>
      </c>
      <c r="AW47" s="3">
        <v>4.2568317677198979E-2</v>
      </c>
      <c r="AX47" s="3">
        <v>4.2291321818399903E-2</v>
      </c>
    </row>
    <row r="48" spans="1:50" x14ac:dyDescent="0.3">
      <c r="AP48" s="3"/>
      <c r="AQ48" s="3"/>
      <c r="AR48" s="3"/>
      <c r="AT48" s="2">
        <f t="shared" si="1"/>
        <v>42694.874999999891</v>
      </c>
      <c r="AU48">
        <v>26.333333333333332</v>
      </c>
      <c r="AV48" s="3">
        <v>3.7032824427480917E-3</v>
      </c>
      <c r="AW48" s="3">
        <v>19.269705380017083</v>
      </c>
      <c r="AX48" s="3">
        <v>2.7014093798728558E-2</v>
      </c>
    </row>
    <row r="49" spans="42:50" x14ac:dyDescent="0.3">
      <c r="AP49" s="3"/>
      <c r="AQ49" s="3"/>
      <c r="AR49" s="3"/>
      <c r="AT49" s="2">
        <f t="shared" si="1"/>
        <v>42694.916666666555</v>
      </c>
      <c r="AU49">
        <v>31.900000000000002</v>
      </c>
      <c r="AV49" s="3">
        <v>3.6912977099236642E-3</v>
      </c>
      <c r="AW49" s="3">
        <v>20.317712781098777</v>
      </c>
      <c r="AX49" s="3">
        <v>1.9043570828835312E-2</v>
      </c>
    </row>
    <row r="50" spans="42:50" x14ac:dyDescent="0.3">
      <c r="AP50" s="3"/>
      <c r="AQ50" s="3"/>
      <c r="AR50" s="3"/>
      <c r="AT50" s="2">
        <f t="shared" si="1"/>
        <v>42694.958333333219</v>
      </c>
      <c r="AU50">
        <v>30.491666666666671</v>
      </c>
      <c r="AV50" s="3">
        <v>3.6912977099236642E-3</v>
      </c>
      <c r="AW50" s="3">
        <v>15.432970395673214</v>
      </c>
      <c r="AX50" s="3">
        <v>1.684026028547439E-2</v>
      </c>
    </row>
    <row r="51" spans="42:50" x14ac:dyDescent="0.3">
      <c r="AP51" s="3"/>
      <c r="AQ51" s="3"/>
      <c r="AR51" s="3"/>
      <c r="AT51" s="2">
        <f t="shared" si="1"/>
        <v>42694.999999999884</v>
      </c>
      <c r="AU51">
        <v>32.516666666666673</v>
      </c>
      <c r="AV51" s="3">
        <v>3.6673282442748092E-3</v>
      </c>
      <c r="AW51" s="3">
        <v>21.067406774836325</v>
      </c>
      <c r="AX51" s="3">
        <v>1.5135990164327696E-2</v>
      </c>
    </row>
    <row r="52" spans="42:50" x14ac:dyDescent="0.3">
      <c r="AP52" s="3"/>
      <c r="AQ52" s="3"/>
      <c r="AR52" s="3"/>
      <c r="AT52" s="2">
        <f t="shared" si="1"/>
        <v>42695.041666666548</v>
      </c>
      <c r="AU52">
        <v>30.975000000000005</v>
      </c>
      <c r="AV52" s="3">
        <v>3.6433587786259547E-3</v>
      </c>
      <c r="AW52" s="3">
        <v>12.691168516937092</v>
      </c>
      <c r="AX52" s="3">
        <v>1.4731108312342568E-2</v>
      </c>
    </row>
    <row r="53" spans="42:50" x14ac:dyDescent="0.3">
      <c r="AP53" s="3"/>
      <c r="AQ53" s="3"/>
      <c r="AR53" s="3"/>
      <c r="AT53" s="2">
        <f t="shared" si="1"/>
        <v>42695.083333333212</v>
      </c>
      <c r="AU53">
        <v>32.81666666666667</v>
      </c>
      <c r="AV53" s="3">
        <v>3.6313740458015272E-3</v>
      </c>
      <c r="AW53" s="3">
        <v>29.183319100483917</v>
      </c>
      <c r="AX53" s="3">
        <v>1.4707568669785296E-2</v>
      </c>
    </row>
    <row r="54" spans="42:50" x14ac:dyDescent="0.3">
      <c r="AP54" s="3"/>
      <c r="AQ54" s="3"/>
      <c r="AR54" s="3"/>
      <c r="AT54" s="2">
        <f t="shared" si="1"/>
        <v>42695.124999999876</v>
      </c>
      <c r="AU54">
        <v>28.858333333333331</v>
      </c>
      <c r="AV54" s="3">
        <v>3.9549618320610692E-3</v>
      </c>
      <c r="AW54" s="3">
        <v>5.045071875889553</v>
      </c>
      <c r="AX54" s="3">
        <v>1.5404342089480627E-2</v>
      </c>
    </row>
    <row r="55" spans="42:50" x14ac:dyDescent="0.3">
      <c r="AP55" s="3"/>
      <c r="AQ55" s="3"/>
      <c r="AR55" s="3"/>
      <c r="AT55" s="2">
        <f t="shared" si="1"/>
        <v>42695.166666666541</v>
      </c>
      <c r="AU55">
        <v>19.299999999999997</v>
      </c>
      <c r="AV55" s="3">
        <v>3.7032824427480917</v>
      </c>
      <c r="AW55" s="3">
        <v>71.629853401651019</v>
      </c>
      <c r="AX55" s="3">
        <v>1.6557784574787092E-2</v>
      </c>
    </row>
    <row r="56" spans="42:50" x14ac:dyDescent="0.3">
      <c r="AP56" s="3"/>
      <c r="AQ56" s="3"/>
      <c r="AR56" s="3"/>
      <c r="AT56" s="2">
        <f t="shared" si="1"/>
        <v>42695.208333333205</v>
      </c>
      <c r="AU56">
        <v>8.1250000000000018</v>
      </c>
      <c r="AV56" s="3">
        <v>33.197709923664121</v>
      </c>
      <c r="AW56" s="3">
        <v>14.849750925135213</v>
      </c>
      <c r="AX56" s="3">
        <v>2.0163116228859304</v>
      </c>
    </row>
    <row r="57" spans="42:50" x14ac:dyDescent="0.3">
      <c r="AP57" s="3"/>
      <c r="AQ57" s="3"/>
      <c r="AR57" s="3"/>
      <c r="AT57" s="2">
        <f t="shared" si="1"/>
        <v>42695.249999999869</v>
      </c>
      <c r="AU57">
        <v>51.6</v>
      </c>
      <c r="AV57" s="3">
        <v>71.309160305343511</v>
      </c>
      <c r="AW57" s="3">
        <v>21.876316538571022</v>
      </c>
      <c r="AX57" s="3">
        <v>38.312651433369318</v>
      </c>
    </row>
    <row r="58" spans="42:50" x14ac:dyDescent="0.3">
      <c r="AP58" s="3"/>
      <c r="AQ58" s="3"/>
      <c r="AR58" s="3"/>
      <c r="AT58" s="2">
        <f t="shared" si="1"/>
        <v>42695.291666666533</v>
      </c>
      <c r="AU58">
        <v>157.06666666666666</v>
      </c>
      <c r="AV58" s="3">
        <v>39.909160305343512</v>
      </c>
      <c r="AW58" s="3">
        <v>157</v>
      </c>
      <c r="AX58" s="3">
        <v>157</v>
      </c>
    </row>
    <row r="59" spans="42:50" x14ac:dyDescent="0.3">
      <c r="AP59" s="3"/>
      <c r="AQ59" s="3"/>
      <c r="AR59" s="3"/>
      <c r="AT59" s="2">
        <f t="shared" si="1"/>
        <v>42695.333333333198</v>
      </c>
      <c r="AU59">
        <v>27.783333333333335</v>
      </c>
      <c r="AV59" s="3">
        <v>70.470229007633591</v>
      </c>
      <c r="AW59" s="3">
        <v>153.91631084543127</v>
      </c>
      <c r="AX59" s="3">
        <v>44.979078205589538</v>
      </c>
    </row>
    <row r="60" spans="42:50" x14ac:dyDescent="0.3">
      <c r="AP60" s="3"/>
      <c r="AQ60" s="3"/>
      <c r="AR60" s="3"/>
      <c r="AT60" s="2">
        <f t="shared" si="1"/>
        <v>42695.374999999862</v>
      </c>
      <c r="AU60">
        <v>15.574999999999998</v>
      </c>
      <c r="AV60" s="3">
        <v>157</v>
      </c>
      <c r="AW60" s="3">
        <v>84.359009393680608</v>
      </c>
      <c r="AX60" s="3">
        <v>65.196806405181718</v>
      </c>
    </row>
    <row r="61" spans="42:50" x14ac:dyDescent="0.3">
      <c r="AP61" s="3"/>
      <c r="AQ61" s="3"/>
      <c r="AR61" s="3"/>
      <c r="AT61" s="2">
        <f t="shared" si="1"/>
        <v>42695.416666666526</v>
      </c>
      <c r="AU61">
        <v>19.358333333333338</v>
      </c>
      <c r="AV61" s="3">
        <v>153.40458015267177</v>
      </c>
      <c r="AW61" s="3">
        <v>27.223612297181894</v>
      </c>
      <c r="AX61" s="3">
        <v>114.84520810843229</v>
      </c>
    </row>
    <row r="62" spans="42:50" x14ac:dyDescent="0.3">
      <c r="AP62" s="3"/>
      <c r="AQ62" s="3"/>
      <c r="AR62" s="3"/>
      <c r="AT62" s="2">
        <f t="shared" si="1"/>
        <v>42695.45833333319</v>
      </c>
      <c r="AU62">
        <v>14.033333333333333</v>
      </c>
      <c r="AV62" s="3">
        <v>55.249618320610693</v>
      </c>
      <c r="AW62" s="3">
        <v>35.468011670936527</v>
      </c>
      <c r="AX62" s="3">
        <v>64.45248290752069</v>
      </c>
    </row>
    <row r="63" spans="42:50" x14ac:dyDescent="0.3">
      <c r="AP63" s="3"/>
      <c r="AQ63" s="3"/>
      <c r="AR63" s="3"/>
      <c r="AT63" s="2">
        <f t="shared" si="1"/>
        <v>42695.499999999854</v>
      </c>
      <c r="AU63">
        <v>14.208333333333334</v>
      </c>
      <c r="AV63" s="3">
        <v>1.4141984732824429</v>
      </c>
      <c r="AW63" s="3">
        <v>34.475868203814407</v>
      </c>
      <c r="AX63" s="3">
        <v>31.836895765863019</v>
      </c>
    </row>
    <row r="64" spans="42:50" x14ac:dyDescent="0.3">
      <c r="AP64" s="3"/>
      <c r="AQ64" s="3"/>
      <c r="AR64" s="3"/>
      <c r="AT64" s="2">
        <f t="shared" si="1"/>
        <v>42695.541666666519</v>
      </c>
      <c r="AU64">
        <v>5.9583333333333321</v>
      </c>
      <c r="AV64" s="3">
        <v>0.99593129770992372</v>
      </c>
      <c r="AW64" s="3">
        <v>37.507045260461148</v>
      </c>
      <c r="AX64" s="3">
        <v>13.450598836511935</v>
      </c>
    </row>
    <row r="65" spans="42:50" x14ac:dyDescent="0.3">
      <c r="AP65" s="3"/>
      <c r="AQ65" s="3"/>
      <c r="AR65" s="3"/>
      <c r="AT65" s="2">
        <f t="shared" si="1"/>
        <v>42695.583333333183</v>
      </c>
      <c r="AU65">
        <v>8.8000000000000007</v>
      </c>
      <c r="AV65" s="3">
        <v>1.1337557251908397</v>
      </c>
      <c r="AW65" s="3">
        <v>19.935603472815259</v>
      </c>
      <c r="AX65" s="3">
        <v>3.8323479668945666</v>
      </c>
    </row>
    <row r="66" spans="42:50" x14ac:dyDescent="0.3">
      <c r="AP66" s="3"/>
      <c r="AQ66" s="3"/>
      <c r="AR66" s="3"/>
      <c r="AT66" s="2">
        <f t="shared" si="1"/>
        <v>42695.624999999847</v>
      </c>
      <c r="AU66">
        <v>10.625</v>
      </c>
      <c r="AV66" s="3">
        <v>0.98514503816793897</v>
      </c>
      <c r="AW66" s="3">
        <v>2.1487503558212353</v>
      </c>
      <c r="AX66" s="3">
        <v>1.4643540842029508</v>
      </c>
    </row>
    <row r="67" spans="42:50" x14ac:dyDescent="0.3">
      <c r="AP67" s="3"/>
      <c r="AQ67" s="3"/>
      <c r="AR67" s="3"/>
      <c r="AT67" s="2">
        <f t="shared" si="1"/>
        <v>42695.666666666511</v>
      </c>
      <c r="AU67">
        <v>13.66666666666667</v>
      </c>
      <c r="AV67" s="3">
        <v>0.8257480916030534</v>
      </c>
      <c r="AW67" s="3">
        <v>0.16232941929974382</v>
      </c>
      <c r="AX67" s="3">
        <v>0.89641783615209303</v>
      </c>
    </row>
    <row r="68" spans="42:50" x14ac:dyDescent="0.3">
      <c r="AP68" s="3"/>
      <c r="AQ68" s="3"/>
      <c r="AR68" s="3"/>
      <c r="AT68" s="2">
        <f t="shared" si="1"/>
        <v>42695.708333333176</v>
      </c>
      <c r="AU68">
        <v>8.5666666666666647</v>
      </c>
      <c r="AV68" s="3">
        <v>0.95638167938931307</v>
      </c>
      <c r="AW68" s="3">
        <v>0.15063151152860804</v>
      </c>
      <c r="AX68" s="3">
        <v>0.47781708048458682</v>
      </c>
    </row>
    <row r="69" spans="42:50" x14ac:dyDescent="0.3">
      <c r="AP69" s="3"/>
      <c r="AQ69" s="3"/>
      <c r="AR69" s="3"/>
      <c r="AT69" s="2">
        <f t="shared" ref="AT69:AT74" si="2">AT68+1/24</f>
        <v>42695.74999999984</v>
      </c>
      <c r="AU69">
        <v>11.808333333333332</v>
      </c>
      <c r="AV69" s="3">
        <v>1.2464122137404581</v>
      </c>
      <c r="AW69" s="3">
        <v>0.99961806148590959</v>
      </c>
      <c r="AX69" s="3">
        <v>5.9009175962576467E-2</v>
      </c>
    </row>
    <row r="70" spans="42:50" x14ac:dyDescent="0.3">
      <c r="AP70" s="3"/>
      <c r="AQ70" s="3"/>
      <c r="AR70" s="3"/>
      <c r="AT70" s="2">
        <f t="shared" si="2"/>
        <v>42695.791666666504</v>
      </c>
      <c r="AU70">
        <v>13.216666666666667</v>
      </c>
      <c r="AV70" s="3">
        <v>1.0966030534351145</v>
      </c>
      <c r="AW70" s="3">
        <v>2.6378614432109306</v>
      </c>
      <c r="AX70" s="3">
        <v>1.7061532925512775E-2</v>
      </c>
    </row>
    <row r="71" spans="42:50" x14ac:dyDescent="0.3">
      <c r="AP71" s="3"/>
      <c r="AQ71" s="3"/>
      <c r="AR71" s="3"/>
      <c r="AT71" s="2">
        <f t="shared" si="2"/>
        <v>42695.833333333168</v>
      </c>
      <c r="AU71">
        <v>13.275</v>
      </c>
      <c r="AV71" s="3">
        <v>7.6222900763358785</v>
      </c>
      <c r="AW71" s="3">
        <v>2.273326928551096</v>
      </c>
      <c r="AX71" s="3">
        <v>2.0168765743073049E-2</v>
      </c>
    </row>
    <row r="72" spans="42:50" x14ac:dyDescent="0.3">
      <c r="AP72" s="3"/>
      <c r="AQ72" s="3"/>
      <c r="AR72" s="3"/>
      <c r="AT72" s="2">
        <f t="shared" si="2"/>
        <v>42695.874999999833</v>
      </c>
      <c r="AU72">
        <v>17.108333333333331</v>
      </c>
      <c r="AV72" s="3">
        <v>10.930076335877862</v>
      </c>
      <c r="AW72" s="3">
        <v>17.960813407344151</v>
      </c>
      <c r="AX72" s="3">
        <v>1.484409859661749E-2</v>
      </c>
    </row>
    <row r="73" spans="42:50" x14ac:dyDescent="0.3">
      <c r="AP73" s="3"/>
      <c r="AQ73" s="3"/>
      <c r="AR73" s="3"/>
      <c r="AT73" s="2">
        <f t="shared" si="2"/>
        <v>42695.916666666497</v>
      </c>
      <c r="AU73">
        <v>13.158333333333331</v>
      </c>
      <c r="AV73" s="3">
        <v>0.97555725190839693</v>
      </c>
      <c r="AW73" s="3">
        <v>12.843565328778823</v>
      </c>
      <c r="AX73" s="3">
        <v>1.4702860741273839E-2</v>
      </c>
    </row>
    <row r="74" spans="42:50" x14ac:dyDescent="0.3">
      <c r="AP74" s="3"/>
      <c r="AQ74" s="3"/>
      <c r="AR74" s="3"/>
      <c r="AT74" s="2">
        <f t="shared" si="2"/>
        <v>42695.958333333161</v>
      </c>
      <c r="AU74">
        <v>10.616666666666665</v>
      </c>
      <c r="AV74" s="3">
        <v>2.1212977099236645</v>
      </c>
      <c r="AW74" s="3">
        <v>4.3729170224879024</v>
      </c>
      <c r="AX74" s="3">
        <v>1.474052416936548E-2</v>
      </c>
    </row>
    <row r="75" spans="42:50" x14ac:dyDescent="0.3">
      <c r="AP75" s="3"/>
      <c r="AQ75" s="3"/>
      <c r="AR75" s="3"/>
    </row>
    <row r="76" spans="42:50" x14ac:dyDescent="0.3">
      <c r="AP76" s="3"/>
      <c r="AQ76" s="3"/>
      <c r="AR76" s="3"/>
    </row>
    <row r="77" spans="42:50" x14ac:dyDescent="0.3">
      <c r="AP77" s="3"/>
      <c r="AQ77" s="3"/>
      <c r="AR77" s="3"/>
    </row>
    <row r="78" spans="42:50" x14ac:dyDescent="0.3">
      <c r="AP78" s="3"/>
      <c r="AQ78" s="3"/>
      <c r="AR78" s="3"/>
    </row>
    <row r="79" spans="42:50" x14ac:dyDescent="0.3">
      <c r="AP79" s="3"/>
      <c r="AQ79" s="3"/>
      <c r="AR79" s="3"/>
    </row>
    <row r="80" spans="42:50" x14ac:dyDescent="0.3">
      <c r="AP80" s="3"/>
      <c r="AQ80" s="3"/>
      <c r="AR80" s="3"/>
    </row>
    <row r="81" spans="42:44" x14ac:dyDescent="0.3">
      <c r="AP81" s="3"/>
      <c r="AQ81" s="3"/>
      <c r="AR81" s="3"/>
    </row>
    <row r="82" spans="42:44" x14ac:dyDescent="0.3">
      <c r="AP82" s="3"/>
      <c r="AQ82" s="3"/>
      <c r="AR82" s="3"/>
    </row>
    <row r="83" spans="42:44" x14ac:dyDescent="0.3">
      <c r="AP83" s="3"/>
      <c r="AQ83" s="3"/>
      <c r="AR83" s="3"/>
    </row>
    <row r="84" spans="42:44" x14ac:dyDescent="0.3">
      <c r="AP84" s="3"/>
      <c r="AQ84" s="3"/>
      <c r="AR84" s="3"/>
    </row>
    <row r="85" spans="42:44" x14ac:dyDescent="0.3">
      <c r="AP85" s="3"/>
      <c r="AQ85" s="3"/>
      <c r="AR85" s="3"/>
    </row>
    <row r="86" spans="42:44" x14ac:dyDescent="0.3">
      <c r="AP86" s="3"/>
      <c r="AQ86" s="3"/>
      <c r="AR86" s="3"/>
    </row>
    <row r="87" spans="42:44" x14ac:dyDescent="0.3">
      <c r="AP87" s="3"/>
      <c r="AQ87" s="3"/>
      <c r="AR87" s="3"/>
    </row>
    <row r="88" spans="42:44" x14ac:dyDescent="0.3">
      <c r="AP88" s="3"/>
      <c r="AQ88" s="3"/>
      <c r="AR88" s="3"/>
    </row>
    <row r="89" spans="42:44" x14ac:dyDescent="0.3">
      <c r="AP89" s="3"/>
      <c r="AQ89" s="3"/>
      <c r="AR89" s="3"/>
    </row>
    <row r="90" spans="42:44" x14ac:dyDescent="0.3">
      <c r="AP90" s="3"/>
      <c r="AQ90" s="3"/>
      <c r="AR90" s="3"/>
    </row>
    <row r="91" spans="42:44" x14ac:dyDescent="0.3">
      <c r="AP91" s="3"/>
      <c r="AQ91" s="3"/>
      <c r="AR91" s="3"/>
    </row>
    <row r="92" spans="42:44" x14ac:dyDescent="0.3">
      <c r="AP92" s="3"/>
      <c r="AQ92" s="3"/>
      <c r="AR92" s="3"/>
    </row>
    <row r="93" spans="42:44" x14ac:dyDescent="0.3">
      <c r="AP93" s="3"/>
      <c r="AQ93" s="3"/>
      <c r="AR93" s="3"/>
    </row>
    <row r="94" spans="42:44" x14ac:dyDescent="0.3">
      <c r="AP94" s="3"/>
      <c r="AQ94" s="3"/>
      <c r="AR94" s="3"/>
    </row>
    <row r="95" spans="42:44" x14ac:dyDescent="0.3">
      <c r="AP95" s="3"/>
      <c r="AQ95" s="3"/>
      <c r="AR95" s="3"/>
    </row>
    <row r="96" spans="42:44" x14ac:dyDescent="0.3">
      <c r="AP96" s="3"/>
      <c r="AQ96" s="3"/>
      <c r="AR96" s="3"/>
    </row>
    <row r="97" spans="42:44" x14ac:dyDescent="0.3">
      <c r="AP97" s="3"/>
      <c r="AQ97" s="3"/>
      <c r="AR97" s="3"/>
    </row>
    <row r="98" spans="42:44" x14ac:dyDescent="0.3">
      <c r="AP98" s="3"/>
      <c r="AQ98" s="3"/>
      <c r="AR98" s="3"/>
    </row>
    <row r="99" spans="42:44" x14ac:dyDescent="0.3">
      <c r="AP99" s="3"/>
      <c r="AQ99" s="3"/>
      <c r="AR99" s="3"/>
    </row>
    <row r="100" spans="42:44" x14ac:dyDescent="0.3">
      <c r="AP100" s="3"/>
      <c r="AQ100" s="3"/>
      <c r="AR100" s="3"/>
    </row>
    <row r="101" spans="42:44" x14ac:dyDescent="0.3">
      <c r="AP101" s="3"/>
      <c r="AQ101" s="3"/>
      <c r="AR101" s="3"/>
    </row>
    <row r="102" spans="42:44" x14ac:dyDescent="0.3">
      <c r="AP102" s="3"/>
      <c r="AQ102" s="3"/>
      <c r="AR102" s="3"/>
    </row>
    <row r="103" spans="42:44" x14ac:dyDescent="0.3">
      <c r="AP103" s="3"/>
      <c r="AQ103" s="3"/>
      <c r="AR103" s="3"/>
    </row>
    <row r="104" spans="42:44" x14ac:dyDescent="0.3">
      <c r="AP104" s="3"/>
      <c r="AQ104" s="3"/>
      <c r="AR104" s="3"/>
    </row>
    <row r="105" spans="42:44" x14ac:dyDescent="0.3">
      <c r="AP105" s="3"/>
      <c r="AQ105" s="3"/>
      <c r="AR105" s="3"/>
    </row>
    <row r="106" spans="42:44" x14ac:dyDescent="0.3">
      <c r="AP106" s="3"/>
      <c r="AQ106" s="3"/>
      <c r="AR106" s="3"/>
    </row>
    <row r="107" spans="42:44" x14ac:dyDescent="0.3">
      <c r="AP107" s="3"/>
      <c r="AQ107" s="3"/>
      <c r="AR107" s="3"/>
    </row>
    <row r="108" spans="42:44" x14ac:dyDescent="0.3">
      <c r="AP108" s="3"/>
      <c r="AQ108" s="3"/>
      <c r="AR108" s="3"/>
    </row>
    <row r="109" spans="42:44" x14ac:dyDescent="0.3">
      <c r="AP109" s="3"/>
      <c r="AQ109" s="3"/>
      <c r="AR109" s="3"/>
    </row>
  </sheetData>
  <pageMargins left="0.7" right="0.7" top="0.75" bottom="0.75" header="0.3" footer="0.3"/>
  <pageSetup paperSize="9"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C2397-9AA7-4E7F-9503-F3B57943A3E5}">
  <dimension ref="A1:D230"/>
  <sheetViews>
    <sheetView workbookViewId="0">
      <selection activeCell="D209" sqref="D209"/>
    </sheetView>
  </sheetViews>
  <sheetFormatPr defaultRowHeight="14.4" x14ac:dyDescent="0.3"/>
  <sheetData>
    <row r="1" spans="1:3" x14ac:dyDescent="0.3">
      <c r="A1" s="8" t="s">
        <v>21</v>
      </c>
      <c r="C1" s="8" t="s">
        <v>39</v>
      </c>
    </row>
    <row r="3" spans="1:3" x14ac:dyDescent="0.3">
      <c r="A3" s="5" t="s">
        <v>5</v>
      </c>
    </row>
    <row r="4" spans="1:3" x14ac:dyDescent="0.3">
      <c r="A4" s="5" t="s">
        <v>6</v>
      </c>
    </row>
    <row r="5" spans="1:3" x14ac:dyDescent="0.3">
      <c r="A5" s="4"/>
    </row>
    <row r="6" spans="1:3" x14ac:dyDescent="0.3">
      <c r="A6" s="5" t="s">
        <v>7</v>
      </c>
    </row>
    <row r="7" spans="1:3" x14ac:dyDescent="0.3">
      <c r="A7" s="5" t="s">
        <v>8</v>
      </c>
    </row>
    <row r="8" spans="1:3" x14ac:dyDescent="0.3">
      <c r="A8" s="5" t="s">
        <v>9</v>
      </c>
    </row>
    <row r="9" spans="1:3" x14ac:dyDescent="0.3">
      <c r="A9" s="4"/>
    </row>
    <row r="10" spans="1:3" x14ac:dyDescent="0.3">
      <c r="A10" s="5" t="s">
        <v>10</v>
      </c>
    </row>
    <row r="11" spans="1:3" x14ac:dyDescent="0.3">
      <c r="A11" s="5" t="s">
        <v>11</v>
      </c>
    </row>
    <row r="12" spans="1:3" x14ac:dyDescent="0.3">
      <c r="A12" s="5" t="s">
        <v>12</v>
      </c>
    </row>
    <row r="13" spans="1:3" x14ac:dyDescent="0.3">
      <c r="A13" s="5" t="s">
        <v>13</v>
      </c>
    </row>
    <row r="14" spans="1:3" x14ac:dyDescent="0.3">
      <c r="A14" s="5" t="s">
        <v>14</v>
      </c>
    </row>
    <row r="15" spans="1:3" x14ac:dyDescent="0.3">
      <c r="A15" s="4"/>
    </row>
    <row r="16" spans="1:3" x14ac:dyDescent="0.3">
      <c r="A16" s="5" t="s">
        <v>15</v>
      </c>
    </row>
    <row r="17" spans="1:4" x14ac:dyDescent="0.3">
      <c r="A17" s="5" t="s">
        <v>16</v>
      </c>
    </row>
    <row r="18" spans="1:4" x14ac:dyDescent="0.3">
      <c r="A18" s="6" t="s">
        <v>17</v>
      </c>
    </row>
    <row r="20" spans="1:4" x14ac:dyDescent="0.3">
      <c r="A20" s="7" t="s">
        <v>18</v>
      </c>
    </row>
    <row r="21" spans="1:4" x14ac:dyDescent="0.3">
      <c r="A21" s="5" t="s">
        <v>19</v>
      </c>
    </row>
    <row r="22" spans="1:4" x14ac:dyDescent="0.3">
      <c r="A22" s="6" t="s">
        <v>20</v>
      </c>
    </row>
    <row r="25" spans="1:4" x14ac:dyDescent="0.3">
      <c r="A25" s="8" t="s">
        <v>40</v>
      </c>
      <c r="C25" s="8" t="s">
        <v>41</v>
      </c>
      <c r="D25" s="8" t="s">
        <v>257</v>
      </c>
    </row>
    <row r="27" spans="1:4" x14ac:dyDescent="0.3">
      <c r="A27" s="5" t="s">
        <v>5</v>
      </c>
    </row>
    <row r="28" spans="1:4" x14ac:dyDescent="0.3">
      <c r="A28" s="5" t="s">
        <v>42</v>
      </c>
    </row>
    <row r="29" spans="1:4" x14ac:dyDescent="0.3">
      <c r="A29" s="4"/>
    </row>
    <row r="30" spans="1:4" x14ac:dyDescent="0.3">
      <c r="A30" s="5" t="s">
        <v>7</v>
      </c>
    </row>
    <row r="31" spans="1:4" x14ac:dyDescent="0.3">
      <c r="A31" s="5" t="s">
        <v>23</v>
      </c>
    </row>
    <row r="32" spans="1:4" x14ac:dyDescent="0.3">
      <c r="A32" s="5" t="s">
        <v>43</v>
      </c>
    </row>
    <row r="33" spans="1:4" x14ac:dyDescent="0.3">
      <c r="A33" s="4"/>
    </row>
    <row r="34" spans="1:4" x14ac:dyDescent="0.3">
      <c r="A34" s="5" t="s">
        <v>10</v>
      </c>
    </row>
    <row r="35" spans="1:4" x14ac:dyDescent="0.3">
      <c r="A35" s="5" t="s">
        <v>44</v>
      </c>
    </row>
    <row r="36" spans="1:4" x14ac:dyDescent="0.3">
      <c r="A36" s="5" t="s">
        <v>45</v>
      </c>
    </row>
    <row r="37" spans="1:4" x14ac:dyDescent="0.3">
      <c r="A37" s="5" t="s">
        <v>13</v>
      </c>
    </row>
    <row r="38" spans="1:4" x14ac:dyDescent="0.3">
      <c r="A38" s="5" t="s">
        <v>14</v>
      </c>
    </row>
    <row r="39" spans="1:4" x14ac:dyDescent="0.3">
      <c r="A39" s="4"/>
    </row>
    <row r="40" spans="1:4" x14ac:dyDescent="0.3">
      <c r="A40" s="5" t="s">
        <v>46</v>
      </c>
    </row>
    <row r="41" spans="1:4" x14ac:dyDescent="0.3">
      <c r="A41" s="5" t="s">
        <v>47</v>
      </c>
    </row>
    <row r="42" spans="1:4" x14ac:dyDescent="0.3">
      <c r="A42" s="6" t="s">
        <v>48</v>
      </c>
    </row>
    <row r="44" spans="1:4" x14ac:dyDescent="0.3">
      <c r="A44" s="7" t="s">
        <v>29</v>
      </c>
    </row>
    <row r="45" spans="1:4" x14ac:dyDescent="0.3">
      <c r="A45" s="5" t="s">
        <v>49</v>
      </c>
    </row>
    <row r="46" spans="1:4" x14ac:dyDescent="0.3">
      <c r="A46" s="6" t="s">
        <v>50</v>
      </c>
    </row>
    <row r="48" spans="1:4" ht="16.2" x14ac:dyDescent="0.35">
      <c r="A48" s="8" t="s">
        <v>40</v>
      </c>
      <c r="C48" s="8" t="s">
        <v>68</v>
      </c>
      <c r="D48" s="13" t="s">
        <v>258</v>
      </c>
    </row>
    <row r="50" spans="1:1" x14ac:dyDescent="0.3">
      <c r="A50" s="5" t="s">
        <v>5</v>
      </c>
    </row>
    <row r="51" spans="1:1" x14ac:dyDescent="0.3">
      <c r="A51" s="5" t="s">
        <v>85</v>
      </c>
    </row>
    <row r="52" spans="1:1" x14ac:dyDescent="0.3">
      <c r="A52" s="4"/>
    </row>
    <row r="53" spans="1:1" x14ac:dyDescent="0.3">
      <c r="A53" s="5" t="s">
        <v>7</v>
      </c>
    </row>
    <row r="54" spans="1:1" x14ac:dyDescent="0.3">
      <c r="A54" s="5" t="s">
        <v>8</v>
      </c>
    </row>
    <row r="55" spans="1:1" x14ac:dyDescent="0.3">
      <c r="A55" s="5" t="s">
        <v>86</v>
      </c>
    </row>
    <row r="56" spans="1:1" x14ac:dyDescent="0.3">
      <c r="A56" s="4"/>
    </row>
    <row r="57" spans="1:1" x14ac:dyDescent="0.3">
      <c r="A57" s="5" t="s">
        <v>10</v>
      </c>
    </row>
    <row r="58" spans="1:1" x14ac:dyDescent="0.3">
      <c r="A58" s="5" t="s">
        <v>11</v>
      </c>
    </row>
    <row r="59" spans="1:1" x14ac:dyDescent="0.3">
      <c r="A59" s="5" t="s">
        <v>87</v>
      </c>
    </row>
    <row r="60" spans="1:1" x14ac:dyDescent="0.3">
      <c r="A60" s="5" t="s">
        <v>13</v>
      </c>
    </row>
    <row r="61" spans="1:1" x14ac:dyDescent="0.3">
      <c r="A61" s="5" t="s">
        <v>14</v>
      </c>
    </row>
    <row r="62" spans="1:1" x14ac:dyDescent="0.3">
      <c r="A62" s="4"/>
    </row>
    <row r="63" spans="1:1" x14ac:dyDescent="0.3">
      <c r="A63" s="5" t="s">
        <v>88</v>
      </c>
    </row>
    <row r="64" spans="1:1" x14ac:dyDescent="0.3">
      <c r="A64" s="5" t="s">
        <v>89</v>
      </c>
    </row>
    <row r="65" spans="1:3" x14ac:dyDescent="0.3">
      <c r="A65" s="6" t="s">
        <v>90</v>
      </c>
    </row>
    <row r="67" spans="1:3" x14ac:dyDescent="0.3">
      <c r="A67" s="7" t="s">
        <v>29</v>
      </c>
    </row>
    <row r="68" spans="1:3" x14ac:dyDescent="0.3">
      <c r="A68" s="5" t="s">
        <v>75</v>
      </c>
    </row>
    <row r="69" spans="1:3" x14ac:dyDescent="0.3">
      <c r="A69" s="6" t="s">
        <v>91</v>
      </c>
    </row>
    <row r="71" spans="1:3" s="8" customFormat="1" x14ac:dyDescent="0.3">
      <c r="A71" s="8" t="s">
        <v>92</v>
      </c>
      <c r="C71" s="8" t="s">
        <v>93</v>
      </c>
    </row>
    <row r="73" spans="1:3" x14ac:dyDescent="0.3">
      <c r="A73" s="5" t="s">
        <v>5</v>
      </c>
    </row>
    <row r="74" spans="1:3" x14ac:dyDescent="0.3">
      <c r="A74" s="5" t="s">
        <v>230</v>
      </c>
    </row>
    <row r="75" spans="1:3" x14ac:dyDescent="0.3">
      <c r="A75" s="4"/>
    </row>
    <row r="76" spans="1:3" x14ac:dyDescent="0.3">
      <c r="A76" s="5" t="s">
        <v>7</v>
      </c>
    </row>
    <row r="77" spans="1:3" x14ac:dyDescent="0.3">
      <c r="A77" s="5" t="s">
        <v>23</v>
      </c>
    </row>
    <row r="78" spans="1:3" x14ac:dyDescent="0.3">
      <c r="A78" s="5" t="s">
        <v>231</v>
      </c>
    </row>
    <row r="79" spans="1:3" x14ac:dyDescent="0.3">
      <c r="A79" s="4"/>
    </row>
    <row r="80" spans="1:3" x14ac:dyDescent="0.3">
      <c r="A80" s="5" t="s">
        <v>10</v>
      </c>
    </row>
    <row r="81" spans="1:4" x14ac:dyDescent="0.3">
      <c r="A81" s="5" t="s">
        <v>232</v>
      </c>
    </row>
    <row r="82" spans="1:4" x14ac:dyDescent="0.3">
      <c r="A82" s="5" t="s">
        <v>233</v>
      </c>
    </row>
    <row r="83" spans="1:4" x14ac:dyDescent="0.3">
      <c r="A83" s="5" t="s">
        <v>13</v>
      </c>
    </row>
    <row r="84" spans="1:4" x14ac:dyDescent="0.3">
      <c r="A84" s="5" t="s">
        <v>14</v>
      </c>
    </row>
    <row r="85" spans="1:4" x14ac:dyDescent="0.3">
      <c r="A85" s="4"/>
    </row>
    <row r="86" spans="1:4" x14ac:dyDescent="0.3">
      <c r="A86" s="5" t="s">
        <v>234</v>
      </c>
    </row>
    <row r="87" spans="1:4" x14ac:dyDescent="0.3">
      <c r="A87" s="5" t="s">
        <v>235</v>
      </c>
    </row>
    <row r="88" spans="1:4" x14ac:dyDescent="0.3">
      <c r="A88" s="6" t="s">
        <v>236</v>
      </c>
    </row>
    <row r="90" spans="1:4" x14ac:dyDescent="0.3">
      <c r="A90" s="7" t="s">
        <v>29</v>
      </c>
    </row>
    <row r="91" spans="1:4" x14ac:dyDescent="0.3">
      <c r="A91" s="5" t="s">
        <v>237</v>
      </c>
    </row>
    <row r="92" spans="1:4" x14ac:dyDescent="0.3">
      <c r="A92" s="6" t="s">
        <v>238</v>
      </c>
    </row>
    <row r="94" spans="1:4" ht="16.2" x14ac:dyDescent="0.35">
      <c r="A94" s="8" t="s">
        <v>40</v>
      </c>
      <c r="B94" s="8"/>
      <c r="C94" s="8" t="s">
        <v>94</v>
      </c>
      <c r="D94" s="13" t="s">
        <v>259</v>
      </c>
    </row>
    <row r="96" spans="1:4" x14ac:dyDescent="0.3">
      <c r="A96" s="5" t="s">
        <v>5</v>
      </c>
    </row>
    <row r="97" spans="1:1" x14ac:dyDescent="0.3">
      <c r="A97" s="5" t="s">
        <v>95</v>
      </c>
    </row>
    <row r="98" spans="1:1" x14ac:dyDescent="0.3">
      <c r="A98" s="4"/>
    </row>
    <row r="99" spans="1:1" x14ac:dyDescent="0.3">
      <c r="A99" s="5" t="s">
        <v>7</v>
      </c>
    </row>
    <row r="100" spans="1:1" x14ac:dyDescent="0.3">
      <c r="A100" s="5" t="s">
        <v>8</v>
      </c>
    </row>
    <row r="101" spans="1:1" x14ac:dyDescent="0.3">
      <c r="A101" s="5" t="s">
        <v>96</v>
      </c>
    </row>
    <row r="102" spans="1:1" x14ac:dyDescent="0.3">
      <c r="A102" s="4"/>
    </row>
    <row r="103" spans="1:1" x14ac:dyDescent="0.3">
      <c r="A103" s="5" t="s">
        <v>10</v>
      </c>
    </row>
    <row r="104" spans="1:1" x14ac:dyDescent="0.3">
      <c r="A104" s="5" t="s">
        <v>11</v>
      </c>
    </row>
    <row r="105" spans="1:1" x14ac:dyDescent="0.3">
      <c r="A105" s="5" t="s">
        <v>97</v>
      </c>
    </row>
    <row r="106" spans="1:1" x14ac:dyDescent="0.3">
      <c r="A106" s="5" t="s">
        <v>13</v>
      </c>
    </row>
    <row r="107" spans="1:1" x14ac:dyDescent="0.3">
      <c r="A107" s="5" t="s">
        <v>14</v>
      </c>
    </row>
    <row r="108" spans="1:1" x14ac:dyDescent="0.3">
      <c r="A108" s="4"/>
    </row>
    <row r="109" spans="1:1" x14ac:dyDescent="0.3">
      <c r="A109" s="5" t="s">
        <v>98</v>
      </c>
    </row>
    <row r="110" spans="1:1" x14ac:dyDescent="0.3">
      <c r="A110" s="5" t="s">
        <v>99</v>
      </c>
    </row>
    <row r="111" spans="1:1" x14ac:dyDescent="0.3">
      <c r="A111" s="6" t="s">
        <v>100</v>
      </c>
    </row>
    <row r="113" spans="1:4" x14ac:dyDescent="0.3">
      <c r="A113" s="7" t="s">
        <v>29</v>
      </c>
    </row>
    <row r="114" spans="1:4" x14ac:dyDescent="0.3">
      <c r="A114" s="5" t="s">
        <v>101</v>
      </c>
    </row>
    <row r="115" spans="1:4" x14ac:dyDescent="0.3">
      <c r="A115" s="6" t="s">
        <v>102</v>
      </c>
    </row>
    <row r="117" spans="1:4" ht="16.8" x14ac:dyDescent="0.3">
      <c r="A117" s="8" t="s">
        <v>40</v>
      </c>
      <c r="B117" s="8"/>
      <c r="C117" s="8" t="s">
        <v>117</v>
      </c>
      <c r="D117" s="13" t="s">
        <v>260</v>
      </c>
    </row>
    <row r="119" spans="1:4" x14ac:dyDescent="0.3">
      <c r="A119" s="5" t="s">
        <v>5</v>
      </c>
    </row>
    <row r="120" spans="1:4" x14ac:dyDescent="0.3">
      <c r="A120" s="5" t="s">
        <v>132</v>
      </c>
    </row>
    <row r="121" spans="1:4" x14ac:dyDescent="0.3">
      <c r="A121" s="4"/>
    </row>
    <row r="122" spans="1:4" x14ac:dyDescent="0.3">
      <c r="A122" s="5" t="s">
        <v>7</v>
      </c>
    </row>
    <row r="123" spans="1:4" x14ac:dyDescent="0.3">
      <c r="A123" s="5" t="s">
        <v>23</v>
      </c>
    </row>
    <row r="124" spans="1:4" x14ac:dyDescent="0.3">
      <c r="A124" s="5" t="s">
        <v>133</v>
      </c>
    </row>
    <row r="125" spans="1:4" x14ac:dyDescent="0.3">
      <c r="A125" s="4"/>
    </row>
    <row r="126" spans="1:4" x14ac:dyDescent="0.3">
      <c r="A126" s="5" t="s">
        <v>10</v>
      </c>
    </row>
    <row r="127" spans="1:4" x14ac:dyDescent="0.3">
      <c r="A127" s="5" t="s">
        <v>11</v>
      </c>
    </row>
    <row r="128" spans="1:4" x14ac:dyDescent="0.3">
      <c r="A128" s="5" t="s">
        <v>134</v>
      </c>
    </row>
    <row r="129" spans="1:4" x14ac:dyDescent="0.3">
      <c r="A129" s="5" t="s">
        <v>13</v>
      </c>
    </row>
    <row r="130" spans="1:4" x14ac:dyDescent="0.3">
      <c r="A130" s="5" t="s">
        <v>14</v>
      </c>
    </row>
    <row r="131" spans="1:4" x14ac:dyDescent="0.3">
      <c r="A131" s="4"/>
    </row>
    <row r="132" spans="1:4" x14ac:dyDescent="0.3">
      <c r="A132" s="5" t="s">
        <v>135</v>
      </c>
    </row>
    <row r="133" spans="1:4" x14ac:dyDescent="0.3">
      <c r="A133" s="5" t="s">
        <v>136</v>
      </c>
    </row>
    <row r="134" spans="1:4" x14ac:dyDescent="0.3">
      <c r="A134" s="6" t="s">
        <v>137</v>
      </c>
    </row>
    <row r="136" spans="1:4" x14ac:dyDescent="0.3">
      <c r="A136" s="7" t="s">
        <v>29</v>
      </c>
    </row>
    <row r="137" spans="1:4" x14ac:dyDescent="0.3">
      <c r="A137" s="5" t="s">
        <v>19</v>
      </c>
    </row>
    <row r="138" spans="1:4" x14ac:dyDescent="0.3">
      <c r="A138" s="6" t="s">
        <v>138</v>
      </c>
    </row>
    <row r="140" spans="1:4" ht="16.2" x14ac:dyDescent="0.35">
      <c r="A140" s="8" t="s">
        <v>40</v>
      </c>
      <c r="B140" s="8"/>
      <c r="C140" s="8" t="s">
        <v>139</v>
      </c>
      <c r="D140" s="13" t="s">
        <v>261</v>
      </c>
    </row>
    <row r="142" spans="1:4" x14ac:dyDescent="0.3">
      <c r="A142" s="5" t="s">
        <v>5</v>
      </c>
    </row>
    <row r="143" spans="1:4" x14ac:dyDescent="0.3">
      <c r="A143" s="5" t="s">
        <v>140</v>
      </c>
    </row>
    <row r="144" spans="1:4" x14ac:dyDescent="0.3">
      <c r="A144" s="4"/>
    </row>
    <row r="145" spans="1:1" x14ac:dyDescent="0.3">
      <c r="A145" s="5" t="s">
        <v>7</v>
      </c>
    </row>
    <row r="146" spans="1:1" x14ac:dyDescent="0.3">
      <c r="A146" s="5" t="s">
        <v>52</v>
      </c>
    </row>
    <row r="147" spans="1:1" x14ac:dyDescent="0.3">
      <c r="A147" s="5" t="s">
        <v>141</v>
      </c>
    </row>
    <row r="148" spans="1:1" x14ac:dyDescent="0.3">
      <c r="A148" s="4"/>
    </row>
    <row r="149" spans="1:1" x14ac:dyDescent="0.3">
      <c r="A149" s="5" t="s">
        <v>10</v>
      </c>
    </row>
    <row r="150" spans="1:1" x14ac:dyDescent="0.3">
      <c r="A150" s="5" t="s">
        <v>11</v>
      </c>
    </row>
    <row r="151" spans="1:1" x14ac:dyDescent="0.3">
      <c r="A151" s="5" t="s">
        <v>142</v>
      </c>
    </row>
    <row r="152" spans="1:1" x14ac:dyDescent="0.3">
      <c r="A152" s="5" t="s">
        <v>13</v>
      </c>
    </row>
    <row r="153" spans="1:1" x14ac:dyDescent="0.3">
      <c r="A153" s="5" t="s">
        <v>14</v>
      </c>
    </row>
    <row r="154" spans="1:1" x14ac:dyDescent="0.3">
      <c r="A154" s="4"/>
    </row>
    <row r="155" spans="1:1" x14ac:dyDescent="0.3">
      <c r="A155" s="5" t="s">
        <v>143</v>
      </c>
    </row>
    <row r="156" spans="1:1" x14ac:dyDescent="0.3">
      <c r="A156" s="5" t="s">
        <v>144</v>
      </c>
    </row>
    <row r="157" spans="1:1" x14ac:dyDescent="0.3">
      <c r="A157" s="6" t="s">
        <v>145</v>
      </c>
    </row>
    <row r="159" spans="1:1" x14ac:dyDescent="0.3">
      <c r="A159" s="7" t="s">
        <v>29</v>
      </c>
    </row>
    <row r="160" spans="1:1" x14ac:dyDescent="0.3">
      <c r="A160" s="5" t="s">
        <v>75</v>
      </c>
    </row>
    <row r="161" spans="1:4" x14ac:dyDescent="0.3">
      <c r="A161" s="6" t="s">
        <v>146</v>
      </c>
    </row>
    <row r="163" spans="1:4" ht="16.2" x14ac:dyDescent="0.35">
      <c r="A163" s="8" t="s">
        <v>40</v>
      </c>
      <c r="B163" s="8"/>
      <c r="C163" s="8" t="s">
        <v>162</v>
      </c>
      <c r="D163" s="13" t="s">
        <v>262</v>
      </c>
    </row>
    <row r="165" spans="1:4" x14ac:dyDescent="0.3">
      <c r="A165" s="5" t="s">
        <v>5</v>
      </c>
    </row>
    <row r="166" spans="1:4" x14ac:dyDescent="0.3">
      <c r="A166" s="5" t="s">
        <v>177</v>
      </c>
    </row>
    <row r="167" spans="1:4" x14ac:dyDescent="0.3">
      <c r="A167" s="4"/>
    </row>
    <row r="168" spans="1:4" x14ac:dyDescent="0.3">
      <c r="A168" s="5" t="s">
        <v>7</v>
      </c>
    </row>
    <row r="169" spans="1:4" x14ac:dyDescent="0.3">
      <c r="A169" s="5" t="s">
        <v>23</v>
      </c>
    </row>
    <row r="170" spans="1:4" x14ac:dyDescent="0.3">
      <c r="A170" s="5" t="s">
        <v>178</v>
      </c>
    </row>
    <row r="171" spans="1:4" x14ac:dyDescent="0.3">
      <c r="A171" s="4"/>
    </row>
    <row r="172" spans="1:4" x14ac:dyDescent="0.3">
      <c r="A172" s="5" t="s">
        <v>10</v>
      </c>
    </row>
    <row r="173" spans="1:4" x14ac:dyDescent="0.3">
      <c r="A173" s="5" t="s">
        <v>11</v>
      </c>
    </row>
    <row r="174" spans="1:4" x14ac:dyDescent="0.3">
      <c r="A174" s="5" t="s">
        <v>179</v>
      </c>
    </row>
    <row r="175" spans="1:4" x14ac:dyDescent="0.3">
      <c r="A175" s="5" t="s">
        <v>13</v>
      </c>
    </row>
    <row r="176" spans="1:4" x14ac:dyDescent="0.3">
      <c r="A176" s="5" t="s">
        <v>14</v>
      </c>
    </row>
    <row r="177" spans="1:4" x14ac:dyDescent="0.3">
      <c r="A177" s="4"/>
    </row>
    <row r="178" spans="1:4" x14ac:dyDescent="0.3">
      <c r="A178" s="5" t="s">
        <v>180</v>
      </c>
    </row>
    <row r="179" spans="1:4" x14ac:dyDescent="0.3">
      <c r="A179" s="5" t="s">
        <v>181</v>
      </c>
    </row>
    <row r="180" spans="1:4" x14ac:dyDescent="0.3">
      <c r="A180" s="6" t="s">
        <v>182</v>
      </c>
    </row>
    <row r="182" spans="1:4" x14ac:dyDescent="0.3">
      <c r="A182" s="7" t="s">
        <v>29</v>
      </c>
    </row>
    <row r="183" spans="1:4" x14ac:dyDescent="0.3">
      <c r="A183" s="5" t="s">
        <v>75</v>
      </c>
    </row>
    <row r="184" spans="1:4" x14ac:dyDescent="0.3">
      <c r="A184" s="6" t="s">
        <v>183</v>
      </c>
    </row>
    <row r="186" spans="1:4" x14ac:dyDescent="0.3">
      <c r="A186" s="8" t="s">
        <v>40</v>
      </c>
      <c r="B186" s="8"/>
      <c r="C186" s="8" t="s">
        <v>184</v>
      </c>
      <c r="D186" s="13" t="s">
        <v>263</v>
      </c>
    </row>
    <row r="188" spans="1:4" x14ac:dyDescent="0.3">
      <c r="A188" s="5" t="s">
        <v>5</v>
      </c>
    </row>
    <row r="189" spans="1:4" x14ac:dyDescent="0.3">
      <c r="A189" s="5" t="s">
        <v>185</v>
      </c>
    </row>
    <row r="190" spans="1:4" x14ac:dyDescent="0.3">
      <c r="A190" s="4"/>
    </row>
    <row r="191" spans="1:4" x14ac:dyDescent="0.3">
      <c r="A191" s="5" t="s">
        <v>7</v>
      </c>
    </row>
    <row r="192" spans="1:4" x14ac:dyDescent="0.3">
      <c r="A192" s="5" t="s">
        <v>23</v>
      </c>
    </row>
    <row r="193" spans="1:1" x14ac:dyDescent="0.3">
      <c r="A193" s="5" t="s">
        <v>186</v>
      </c>
    </row>
    <row r="194" spans="1:1" x14ac:dyDescent="0.3">
      <c r="A194" s="4"/>
    </row>
    <row r="195" spans="1:1" x14ac:dyDescent="0.3">
      <c r="A195" s="5" t="s">
        <v>10</v>
      </c>
    </row>
    <row r="196" spans="1:1" x14ac:dyDescent="0.3">
      <c r="A196" s="5" t="s">
        <v>11</v>
      </c>
    </row>
    <row r="197" spans="1:1" x14ac:dyDescent="0.3">
      <c r="A197" s="5" t="s">
        <v>187</v>
      </c>
    </row>
    <row r="198" spans="1:1" x14ac:dyDescent="0.3">
      <c r="A198" s="5" t="s">
        <v>13</v>
      </c>
    </row>
    <row r="199" spans="1:1" x14ac:dyDescent="0.3">
      <c r="A199" s="5" t="s">
        <v>14</v>
      </c>
    </row>
    <row r="200" spans="1:1" x14ac:dyDescent="0.3">
      <c r="A200" s="4"/>
    </row>
    <row r="201" spans="1:1" x14ac:dyDescent="0.3">
      <c r="A201" s="5" t="s">
        <v>188</v>
      </c>
    </row>
    <row r="202" spans="1:1" x14ac:dyDescent="0.3">
      <c r="A202" s="5" t="s">
        <v>189</v>
      </c>
    </row>
    <row r="203" spans="1:1" x14ac:dyDescent="0.3">
      <c r="A203" s="6" t="s">
        <v>190</v>
      </c>
    </row>
    <row r="205" spans="1:1" x14ac:dyDescent="0.3">
      <c r="A205" s="7" t="s">
        <v>29</v>
      </c>
    </row>
    <row r="206" spans="1:1" x14ac:dyDescent="0.3">
      <c r="A206" s="5" t="s">
        <v>19</v>
      </c>
    </row>
    <row r="207" spans="1:1" x14ac:dyDescent="0.3">
      <c r="A207" s="6" t="s">
        <v>191</v>
      </c>
    </row>
    <row r="209" spans="1:4" x14ac:dyDescent="0.3">
      <c r="A209" s="8" t="s">
        <v>40</v>
      </c>
      <c r="B209" s="8"/>
      <c r="C209" s="8" t="s">
        <v>206</v>
      </c>
      <c r="D209" s="13" t="s">
        <v>264</v>
      </c>
    </row>
    <row r="211" spans="1:4" x14ac:dyDescent="0.3">
      <c r="A211" s="5" t="s">
        <v>5</v>
      </c>
    </row>
    <row r="212" spans="1:4" x14ac:dyDescent="0.3">
      <c r="A212" s="5" t="s">
        <v>222</v>
      </c>
    </row>
    <row r="213" spans="1:4" x14ac:dyDescent="0.3">
      <c r="A213" s="4"/>
    </row>
    <row r="214" spans="1:4" x14ac:dyDescent="0.3">
      <c r="A214" s="5" t="s">
        <v>7</v>
      </c>
    </row>
    <row r="215" spans="1:4" x14ac:dyDescent="0.3">
      <c r="A215" s="5" t="s">
        <v>52</v>
      </c>
    </row>
    <row r="216" spans="1:4" x14ac:dyDescent="0.3">
      <c r="A216" s="5" t="s">
        <v>223</v>
      </c>
    </row>
    <row r="217" spans="1:4" x14ac:dyDescent="0.3">
      <c r="A217" s="4"/>
    </row>
    <row r="218" spans="1:4" x14ac:dyDescent="0.3">
      <c r="A218" s="5" t="s">
        <v>10</v>
      </c>
    </row>
    <row r="219" spans="1:4" x14ac:dyDescent="0.3">
      <c r="A219" s="5" t="s">
        <v>224</v>
      </c>
    </row>
    <row r="220" spans="1:4" x14ac:dyDescent="0.3">
      <c r="A220" s="5" t="s">
        <v>225</v>
      </c>
    </row>
    <row r="221" spans="1:4" x14ac:dyDescent="0.3">
      <c r="A221" s="5" t="s">
        <v>13</v>
      </c>
    </row>
    <row r="222" spans="1:4" x14ac:dyDescent="0.3">
      <c r="A222" s="5" t="s">
        <v>14</v>
      </c>
    </row>
    <row r="223" spans="1:4" x14ac:dyDescent="0.3">
      <c r="A223" s="4"/>
    </row>
    <row r="224" spans="1:4" x14ac:dyDescent="0.3">
      <c r="A224" s="5" t="s">
        <v>226</v>
      </c>
    </row>
    <row r="225" spans="1:1" x14ac:dyDescent="0.3">
      <c r="A225" s="5" t="s">
        <v>227</v>
      </c>
    </row>
    <row r="226" spans="1:1" x14ac:dyDescent="0.3">
      <c r="A226" s="6" t="s">
        <v>228</v>
      </c>
    </row>
    <row r="228" spans="1:1" x14ac:dyDescent="0.3">
      <c r="A228" s="7" t="s">
        <v>29</v>
      </c>
    </row>
    <row r="229" spans="1:1" x14ac:dyDescent="0.3">
      <c r="A229" s="5" t="s">
        <v>58</v>
      </c>
    </row>
    <row r="230" spans="1:1" x14ac:dyDescent="0.3">
      <c r="A230" s="6" t="s">
        <v>229</v>
      </c>
    </row>
  </sheetData>
  <pageMargins left="0.7" right="0.7" top="0.75" bottom="0.75" header="0.3" footer="0.3"/>
  <pageSetup paperSize="9"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C15ED-F34D-442F-82BA-557A157F7025}">
  <dimension ref="A1:D230"/>
  <sheetViews>
    <sheetView topLeftCell="A181" workbookViewId="0">
      <selection activeCell="D209" sqref="D209"/>
    </sheetView>
  </sheetViews>
  <sheetFormatPr defaultRowHeight="14.4" x14ac:dyDescent="0.3"/>
  <sheetData>
    <row r="1" spans="1:3" x14ac:dyDescent="0.3">
      <c r="A1" s="8" t="s">
        <v>21</v>
      </c>
      <c r="C1" t="s">
        <v>39</v>
      </c>
    </row>
    <row r="3" spans="1:3" x14ac:dyDescent="0.3">
      <c r="A3" s="5" t="s">
        <v>5</v>
      </c>
    </row>
    <row r="4" spans="1:3" x14ac:dyDescent="0.3">
      <c r="A4" s="5" t="s">
        <v>22</v>
      </c>
    </row>
    <row r="5" spans="1:3" x14ac:dyDescent="0.3">
      <c r="A5" s="4"/>
    </row>
    <row r="6" spans="1:3" x14ac:dyDescent="0.3">
      <c r="A6" s="5" t="s">
        <v>7</v>
      </c>
    </row>
    <row r="7" spans="1:3" x14ac:dyDescent="0.3">
      <c r="A7" s="5" t="s">
        <v>23</v>
      </c>
    </row>
    <row r="8" spans="1:3" x14ac:dyDescent="0.3">
      <c r="A8" s="5" t="s">
        <v>24</v>
      </c>
    </row>
    <row r="9" spans="1:3" x14ac:dyDescent="0.3">
      <c r="A9" s="4"/>
    </row>
    <row r="10" spans="1:3" x14ac:dyDescent="0.3">
      <c r="A10" s="5" t="s">
        <v>10</v>
      </c>
    </row>
    <row r="11" spans="1:3" x14ac:dyDescent="0.3">
      <c r="A11" s="5" t="s">
        <v>11</v>
      </c>
    </row>
    <row r="12" spans="1:3" x14ac:dyDescent="0.3">
      <c r="A12" s="5" t="s">
        <v>25</v>
      </c>
    </row>
    <row r="13" spans="1:3" x14ac:dyDescent="0.3">
      <c r="A13" s="5" t="s">
        <v>13</v>
      </c>
    </row>
    <row r="14" spans="1:3" x14ac:dyDescent="0.3">
      <c r="A14" s="5" t="s">
        <v>14</v>
      </c>
    </row>
    <row r="15" spans="1:3" x14ac:dyDescent="0.3">
      <c r="A15" s="4"/>
    </row>
    <row r="16" spans="1:3" x14ac:dyDescent="0.3">
      <c r="A16" s="5" t="s">
        <v>26</v>
      </c>
    </row>
    <row r="17" spans="1:4" x14ac:dyDescent="0.3">
      <c r="A17" s="5" t="s">
        <v>27</v>
      </c>
    </row>
    <row r="18" spans="1:4" x14ac:dyDescent="0.3">
      <c r="A18" s="6" t="s">
        <v>28</v>
      </c>
    </row>
    <row r="20" spans="1:4" x14ac:dyDescent="0.3">
      <c r="A20" s="7" t="s">
        <v>29</v>
      </c>
    </row>
    <row r="21" spans="1:4" x14ac:dyDescent="0.3">
      <c r="A21" s="5" t="s">
        <v>30</v>
      </c>
    </row>
    <row r="22" spans="1:4" x14ac:dyDescent="0.3">
      <c r="A22" s="6" t="s">
        <v>31</v>
      </c>
    </row>
    <row r="25" spans="1:4" x14ac:dyDescent="0.3">
      <c r="A25" s="8" t="s">
        <v>40</v>
      </c>
      <c r="B25" s="8"/>
      <c r="C25" s="8" t="s">
        <v>41</v>
      </c>
      <c r="D25" s="8" t="s">
        <v>257</v>
      </c>
    </row>
    <row r="27" spans="1:4" x14ac:dyDescent="0.3">
      <c r="A27" s="5" t="s">
        <v>5</v>
      </c>
    </row>
    <row r="28" spans="1:4" x14ac:dyDescent="0.3">
      <c r="A28" s="5" t="s">
        <v>51</v>
      </c>
    </row>
    <row r="29" spans="1:4" x14ac:dyDescent="0.3">
      <c r="A29" s="4"/>
    </row>
    <row r="30" spans="1:4" x14ac:dyDescent="0.3">
      <c r="A30" s="5" t="s">
        <v>7</v>
      </c>
    </row>
    <row r="31" spans="1:4" x14ac:dyDescent="0.3">
      <c r="A31" s="5" t="s">
        <v>52</v>
      </c>
    </row>
    <row r="32" spans="1:4" x14ac:dyDescent="0.3">
      <c r="A32" s="5" t="s">
        <v>53</v>
      </c>
    </row>
    <row r="33" spans="1:4" x14ac:dyDescent="0.3">
      <c r="A33" s="4"/>
    </row>
    <row r="34" spans="1:4" x14ac:dyDescent="0.3">
      <c r="A34" s="5" t="s">
        <v>10</v>
      </c>
    </row>
    <row r="35" spans="1:4" x14ac:dyDescent="0.3">
      <c r="A35" s="5" t="s">
        <v>11</v>
      </c>
    </row>
    <row r="36" spans="1:4" x14ac:dyDescent="0.3">
      <c r="A36" s="5" t="s">
        <v>54</v>
      </c>
    </row>
    <row r="37" spans="1:4" x14ac:dyDescent="0.3">
      <c r="A37" s="5" t="s">
        <v>13</v>
      </c>
    </row>
    <row r="38" spans="1:4" x14ac:dyDescent="0.3">
      <c r="A38" s="5" t="s">
        <v>14</v>
      </c>
    </row>
    <row r="39" spans="1:4" x14ac:dyDescent="0.3">
      <c r="A39" s="4"/>
    </row>
    <row r="40" spans="1:4" x14ac:dyDescent="0.3">
      <c r="A40" s="5" t="s">
        <v>55</v>
      </c>
    </row>
    <row r="41" spans="1:4" x14ac:dyDescent="0.3">
      <c r="A41" s="5" t="s">
        <v>56</v>
      </c>
    </row>
    <row r="42" spans="1:4" x14ac:dyDescent="0.3">
      <c r="A42" s="6" t="s">
        <v>57</v>
      </c>
    </row>
    <row r="44" spans="1:4" x14ac:dyDescent="0.3">
      <c r="A44" s="7" t="s">
        <v>29</v>
      </c>
    </row>
    <row r="45" spans="1:4" x14ac:dyDescent="0.3">
      <c r="A45" s="5" t="s">
        <v>58</v>
      </c>
    </row>
    <row r="46" spans="1:4" x14ac:dyDescent="0.3">
      <c r="A46" s="6" t="s">
        <v>59</v>
      </c>
    </row>
    <row r="48" spans="1:4" ht="16.2" x14ac:dyDescent="0.35">
      <c r="A48" s="8" t="s">
        <v>40</v>
      </c>
      <c r="C48" s="8" t="s">
        <v>68</v>
      </c>
      <c r="D48" s="13" t="s">
        <v>258</v>
      </c>
    </row>
    <row r="50" spans="1:1" x14ac:dyDescent="0.3">
      <c r="A50" s="10" t="s">
        <v>5</v>
      </c>
    </row>
    <row r="51" spans="1:1" x14ac:dyDescent="0.3">
      <c r="A51" s="10" t="s">
        <v>77</v>
      </c>
    </row>
    <row r="52" spans="1:1" x14ac:dyDescent="0.3">
      <c r="A52" s="9"/>
    </row>
    <row r="53" spans="1:1" x14ac:dyDescent="0.3">
      <c r="A53" s="10" t="s">
        <v>7</v>
      </c>
    </row>
    <row r="54" spans="1:1" x14ac:dyDescent="0.3">
      <c r="A54" s="10" t="s">
        <v>8</v>
      </c>
    </row>
    <row r="55" spans="1:1" x14ac:dyDescent="0.3">
      <c r="A55" s="10" t="s">
        <v>78</v>
      </c>
    </row>
    <row r="56" spans="1:1" x14ac:dyDescent="0.3">
      <c r="A56" s="9"/>
    </row>
    <row r="57" spans="1:1" x14ac:dyDescent="0.3">
      <c r="A57" s="10" t="s">
        <v>10</v>
      </c>
    </row>
    <row r="58" spans="1:1" x14ac:dyDescent="0.3">
      <c r="A58" s="10" t="s">
        <v>44</v>
      </c>
    </row>
    <row r="59" spans="1:1" x14ac:dyDescent="0.3">
      <c r="A59" s="10" t="s">
        <v>79</v>
      </c>
    </row>
    <row r="60" spans="1:1" x14ac:dyDescent="0.3">
      <c r="A60" s="10" t="s">
        <v>13</v>
      </c>
    </row>
    <row r="61" spans="1:1" x14ac:dyDescent="0.3">
      <c r="A61" s="10" t="s">
        <v>14</v>
      </c>
    </row>
    <row r="62" spans="1:1" x14ac:dyDescent="0.3">
      <c r="A62" s="9"/>
    </row>
    <row r="63" spans="1:1" x14ac:dyDescent="0.3">
      <c r="A63" s="10" t="s">
        <v>80</v>
      </c>
    </row>
    <row r="64" spans="1:1" x14ac:dyDescent="0.3">
      <c r="A64" s="10" t="s">
        <v>81</v>
      </c>
    </row>
    <row r="65" spans="1:3" x14ac:dyDescent="0.3">
      <c r="A65" s="10" t="s">
        <v>82</v>
      </c>
    </row>
    <row r="66" spans="1:3" x14ac:dyDescent="0.3">
      <c r="A66" s="11"/>
    </row>
    <row r="67" spans="1:3" x14ac:dyDescent="0.3">
      <c r="A67" s="7" t="s">
        <v>29</v>
      </c>
    </row>
    <row r="68" spans="1:3" x14ac:dyDescent="0.3">
      <c r="A68" s="5" t="s">
        <v>83</v>
      </c>
    </row>
    <row r="69" spans="1:3" x14ac:dyDescent="0.3">
      <c r="A69" s="6" t="s">
        <v>84</v>
      </c>
    </row>
    <row r="71" spans="1:3" x14ac:dyDescent="0.3">
      <c r="A71" s="8" t="s">
        <v>92</v>
      </c>
      <c r="B71" s="8"/>
      <c r="C71" s="8" t="s">
        <v>93</v>
      </c>
    </row>
    <row r="73" spans="1:3" x14ac:dyDescent="0.3">
      <c r="A73" s="5" t="s">
        <v>5</v>
      </c>
    </row>
    <row r="74" spans="1:3" x14ac:dyDescent="0.3">
      <c r="A74" s="5" t="s">
        <v>239</v>
      </c>
    </row>
    <row r="75" spans="1:3" x14ac:dyDescent="0.3">
      <c r="A75" s="4"/>
    </row>
    <row r="76" spans="1:3" x14ac:dyDescent="0.3">
      <c r="A76" s="5" t="s">
        <v>7</v>
      </c>
    </row>
    <row r="77" spans="1:3" x14ac:dyDescent="0.3">
      <c r="A77" s="5" t="s">
        <v>23</v>
      </c>
    </row>
    <row r="78" spans="1:3" x14ac:dyDescent="0.3">
      <c r="A78" s="5" t="s">
        <v>240</v>
      </c>
    </row>
    <row r="79" spans="1:3" x14ac:dyDescent="0.3">
      <c r="A79" s="4"/>
    </row>
    <row r="80" spans="1:3" x14ac:dyDescent="0.3">
      <c r="A80" s="5" t="s">
        <v>10</v>
      </c>
    </row>
    <row r="81" spans="1:4" x14ac:dyDescent="0.3">
      <c r="A81" s="5" t="s">
        <v>241</v>
      </c>
    </row>
    <row r="82" spans="1:4" x14ac:dyDescent="0.3">
      <c r="A82" s="5" t="s">
        <v>242</v>
      </c>
    </row>
    <row r="83" spans="1:4" x14ac:dyDescent="0.3">
      <c r="A83" s="5" t="s">
        <v>13</v>
      </c>
    </row>
    <row r="84" spans="1:4" x14ac:dyDescent="0.3">
      <c r="A84" s="5" t="s">
        <v>14</v>
      </c>
    </row>
    <row r="85" spans="1:4" x14ac:dyDescent="0.3">
      <c r="A85" s="4"/>
    </row>
    <row r="86" spans="1:4" x14ac:dyDescent="0.3">
      <c r="A86" s="5" t="s">
        <v>243</v>
      </c>
    </row>
    <row r="87" spans="1:4" x14ac:dyDescent="0.3">
      <c r="A87" s="5" t="s">
        <v>244</v>
      </c>
    </row>
    <row r="88" spans="1:4" x14ac:dyDescent="0.3">
      <c r="A88" s="6" t="s">
        <v>245</v>
      </c>
    </row>
    <row r="90" spans="1:4" x14ac:dyDescent="0.3">
      <c r="A90" s="7" t="s">
        <v>29</v>
      </c>
    </row>
    <row r="91" spans="1:4" x14ac:dyDescent="0.3">
      <c r="A91" s="5" t="s">
        <v>83</v>
      </c>
    </row>
    <row r="92" spans="1:4" x14ac:dyDescent="0.3">
      <c r="A92" s="6" t="s">
        <v>246</v>
      </c>
    </row>
    <row r="94" spans="1:4" ht="16.2" x14ac:dyDescent="0.35">
      <c r="A94" s="8" t="s">
        <v>40</v>
      </c>
      <c r="B94" s="8"/>
      <c r="C94" s="8" t="s">
        <v>94</v>
      </c>
      <c r="D94" s="13" t="s">
        <v>259</v>
      </c>
    </row>
    <row r="96" spans="1:4" x14ac:dyDescent="0.3">
      <c r="A96" s="5" t="s">
        <v>5</v>
      </c>
    </row>
    <row r="97" spans="1:1" x14ac:dyDescent="0.3">
      <c r="A97" s="5" t="s">
        <v>103</v>
      </c>
    </row>
    <row r="98" spans="1:1" x14ac:dyDescent="0.3">
      <c r="A98" s="4"/>
    </row>
    <row r="99" spans="1:1" x14ac:dyDescent="0.3">
      <c r="A99" s="5" t="s">
        <v>7</v>
      </c>
    </row>
    <row r="100" spans="1:1" x14ac:dyDescent="0.3">
      <c r="A100" s="5" t="s">
        <v>23</v>
      </c>
    </row>
    <row r="101" spans="1:1" x14ac:dyDescent="0.3">
      <c r="A101" s="5" t="s">
        <v>104</v>
      </c>
    </row>
    <row r="102" spans="1:1" x14ac:dyDescent="0.3">
      <c r="A102" s="4"/>
    </row>
    <row r="103" spans="1:1" x14ac:dyDescent="0.3">
      <c r="A103" s="5" t="s">
        <v>10</v>
      </c>
    </row>
    <row r="104" spans="1:1" x14ac:dyDescent="0.3">
      <c r="A104" s="5" t="s">
        <v>11</v>
      </c>
    </row>
    <row r="105" spans="1:1" x14ac:dyDescent="0.3">
      <c r="A105" s="5" t="s">
        <v>105</v>
      </c>
    </row>
    <row r="106" spans="1:1" x14ac:dyDescent="0.3">
      <c r="A106" s="5" t="s">
        <v>13</v>
      </c>
    </row>
    <row r="107" spans="1:1" x14ac:dyDescent="0.3">
      <c r="A107" s="5" t="s">
        <v>14</v>
      </c>
    </row>
    <row r="108" spans="1:1" x14ac:dyDescent="0.3">
      <c r="A108" s="4"/>
    </row>
    <row r="109" spans="1:1" x14ac:dyDescent="0.3">
      <c r="A109" s="5" t="s">
        <v>106</v>
      </c>
    </row>
    <row r="110" spans="1:1" x14ac:dyDescent="0.3">
      <c r="A110" s="5" t="s">
        <v>107</v>
      </c>
    </row>
    <row r="111" spans="1:1" x14ac:dyDescent="0.3">
      <c r="A111" s="6" t="s">
        <v>108</v>
      </c>
    </row>
    <row r="113" spans="1:4" x14ac:dyDescent="0.3">
      <c r="A113" s="7" t="s">
        <v>29</v>
      </c>
    </row>
    <row r="114" spans="1:4" x14ac:dyDescent="0.3">
      <c r="A114" s="5" t="s">
        <v>75</v>
      </c>
    </row>
    <row r="115" spans="1:4" x14ac:dyDescent="0.3">
      <c r="A115" s="6" t="s">
        <v>109</v>
      </c>
    </row>
    <row r="117" spans="1:4" ht="16.8" x14ac:dyDescent="0.3">
      <c r="A117" s="8" t="s">
        <v>40</v>
      </c>
      <c r="B117" s="8"/>
      <c r="C117" s="8" t="s">
        <v>117</v>
      </c>
      <c r="D117" s="13" t="s">
        <v>260</v>
      </c>
    </row>
    <row r="119" spans="1:4" x14ac:dyDescent="0.3">
      <c r="A119" s="5" t="s">
        <v>5</v>
      </c>
    </row>
    <row r="120" spans="1:4" x14ac:dyDescent="0.3">
      <c r="A120" s="5" t="s">
        <v>125</v>
      </c>
    </row>
    <row r="121" spans="1:4" x14ac:dyDescent="0.3">
      <c r="A121" s="4"/>
    </row>
    <row r="122" spans="1:4" x14ac:dyDescent="0.3">
      <c r="A122" s="5" t="s">
        <v>7</v>
      </c>
    </row>
    <row r="123" spans="1:4" x14ac:dyDescent="0.3">
      <c r="A123" s="5" t="s">
        <v>52</v>
      </c>
    </row>
    <row r="124" spans="1:4" x14ac:dyDescent="0.3">
      <c r="A124" s="5" t="s">
        <v>126</v>
      </c>
    </row>
    <row r="125" spans="1:4" x14ac:dyDescent="0.3">
      <c r="A125" s="4"/>
    </row>
    <row r="126" spans="1:4" x14ac:dyDescent="0.3">
      <c r="A126" s="5" t="s">
        <v>10</v>
      </c>
    </row>
    <row r="127" spans="1:4" x14ac:dyDescent="0.3">
      <c r="A127" s="5" t="s">
        <v>11</v>
      </c>
    </row>
    <row r="128" spans="1:4" x14ac:dyDescent="0.3">
      <c r="A128" s="5" t="s">
        <v>127</v>
      </c>
    </row>
    <row r="129" spans="1:4" x14ac:dyDescent="0.3">
      <c r="A129" s="5" t="s">
        <v>13</v>
      </c>
    </row>
    <row r="130" spans="1:4" x14ac:dyDescent="0.3">
      <c r="A130" s="5" t="s">
        <v>14</v>
      </c>
    </row>
    <row r="131" spans="1:4" x14ac:dyDescent="0.3">
      <c r="A131" s="4"/>
    </row>
    <row r="132" spans="1:4" x14ac:dyDescent="0.3">
      <c r="A132" s="5" t="s">
        <v>128</v>
      </c>
    </row>
    <row r="133" spans="1:4" x14ac:dyDescent="0.3">
      <c r="A133" s="5" t="s">
        <v>129</v>
      </c>
    </row>
    <row r="134" spans="1:4" x14ac:dyDescent="0.3">
      <c r="A134" s="6" t="s">
        <v>130</v>
      </c>
    </row>
    <row r="136" spans="1:4" x14ac:dyDescent="0.3">
      <c r="A136" s="7" t="s">
        <v>29</v>
      </c>
    </row>
    <row r="137" spans="1:4" x14ac:dyDescent="0.3">
      <c r="A137" s="5" t="s">
        <v>75</v>
      </c>
    </row>
    <row r="138" spans="1:4" x14ac:dyDescent="0.3">
      <c r="A138" s="6" t="s">
        <v>131</v>
      </c>
    </row>
    <row r="140" spans="1:4" ht="16.2" x14ac:dyDescent="0.35">
      <c r="A140" s="8" t="s">
        <v>40</v>
      </c>
      <c r="B140" s="8"/>
      <c r="C140" s="8" t="s">
        <v>139</v>
      </c>
      <c r="D140" s="13" t="s">
        <v>261</v>
      </c>
    </row>
    <row r="142" spans="1:4" x14ac:dyDescent="0.3">
      <c r="A142" s="5" t="s">
        <v>5</v>
      </c>
    </row>
    <row r="143" spans="1:4" x14ac:dyDescent="0.3">
      <c r="A143" s="5" t="s">
        <v>147</v>
      </c>
    </row>
    <row r="144" spans="1:4" x14ac:dyDescent="0.3">
      <c r="A144" s="4"/>
    </row>
    <row r="145" spans="1:1" x14ac:dyDescent="0.3">
      <c r="A145" s="5" t="s">
        <v>7</v>
      </c>
    </row>
    <row r="146" spans="1:1" x14ac:dyDescent="0.3">
      <c r="A146" s="5" t="s">
        <v>23</v>
      </c>
    </row>
    <row r="147" spans="1:1" x14ac:dyDescent="0.3">
      <c r="A147" s="5" t="s">
        <v>148</v>
      </c>
    </row>
    <row r="148" spans="1:1" x14ac:dyDescent="0.3">
      <c r="A148" s="4"/>
    </row>
    <row r="149" spans="1:1" x14ac:dyDescent="0.3">
      <c r="A149" s="5" t="s">
        <v>10</v>
      </c>
    </row>
    <row r="150" spans="1:1" x14ac:dyDescent="0.3">
      <c r="A150" s="5" t="s">
        <v>11</v>
      </c>
    </row>
    <row r="151" spans="1:1" x14ac:dyDescent="0.3">
      <c r="A151" s="5" t="s">
        <v>149</v>
      </c>
    </row>
    <row r="152" spans="1:1" x14ac:dyDescent="0.3">
      <c r="A152" s="5" t="s">
        <v>13</v>
      </c>
    </row>
    <row r="153" spans="1:1" x14ac:dyDescent="0.3">
      <c r="A153" s="5" t="s">
        <v>14</v>
      </c>
    </row>
    <row r="154" spans="1:1" x14ac:dyDescent="0.3">
      <c r="A154" s="4"/>
    </row>
    <row r="155" spans="1:1" x14ac:dyDescent="0.3">
      <c r="A155" s="5" t="s">
        <v>150</v>
      </c>
    </row>
    <row r="156" spans="1:1" x14ac:dyDescent="0.3">
      <c r="A156" s="5" t="s">
        <v>151</v>
      </c>
    </row>
    <row r="157" spans="1:1" x14ac:dyDescent="0.3">
      <c r="A157" s="6" t="s">
        <v>152</v>
      </c>
    </row>
    <row r="159" spans="1:1" x14ac:dyDescent="0.3">
      <c r="A159" s="7" t="s">
        <v>29</v>
      </c>
    </row>
    <row r="160" spans="1:1" x14ac:dyDescent="0.3">
      <c r="A160" s="5" t="s">
        <v>153</v>
      </c>
    </row>
    <row r="161" spans="1:4" x14ac:dyDescent="0.3">
      <c r="A161" s="6" t="s">
        <v>154</v>
      </c>
    </row>
    <row r="163" spans="1:4" ht="16.2" x14ac:dyDescent="0.35">
      <c r="A163" s="8" t="s">
        <v>40</v>
      </c>
      <c r="B163" s="8"/>
      <c r="C163" s="8" t="s">
        <v>162</v>
      </c>
      <c r="D163" s="13" t="s">
        <v>262</v>
      </c>
    </row>
    <row r="165" spans="1:4" x14ac:dyDescent="0.3">
      <c r="A165" s="5" t="s">
        <v>5</v>
      </c>
    </row>
    <row r="166" spans="1:4" x14ac:dyDescent="0.3">
      <c r="A166" s="5" t="s">
        <v>170</v>
      </c>
    </row>
    <row r="167" spans="1:4" x14ac:dyDescent="0.3">
      <c r="A167" s="4"/>
    </row>
    <row r="168" spans="1:4" x14ac:dyDescent="0.3">
      <c r="A168" s="5" t="s">
        <v>7</v>
      </c>
    </row>
    <row r="169" spans="1:4" x14ac:dyDescent="0.3">
      <c r="A169" s="5" t="s">
        <v>52</v>
      </c>
    </row>
    <row r="170" spans="1:4" x14ac:dyDescent="0.3">
      <c r="A170" s="5" t="s">
        <v>171</v>
      </c>
    </row>
    <row r="171" spans="1:4" x14ac:dyDescent="0.3">
      <c r="A171" s="4"/>
    </row>
    <row r="172" spans="1:4" x14ac:dyDescent="0.3">
      <c r="A172" s="5" t="s">
        <v>10</v>
      </c>
    </row>
    <row r="173" spans="1:4" x14ac:dyDescent="0.3">
      <c r="A173" s="5" t="s">
        <v>11</v>
      </c>
    </row>
    <row r="174" spans="1:4" x14ac:dyDescent="0.3">
      <c r="A174" s="5" t="s">
        <v>172</v>
      </c>
    </row>
    <row r="175" spans="1:4" x14ac:dyDescent="0.3">
      <c r="A175" s="5" t="s">
        <v>13</v>
      </c>
    </row>
    <row r="176" spans="1:4" x14ac:dyDescent="0.3">
      <c r="A176" s="5" t="s">
        <v>14</v>
      </c>
    </row>
    <row r="177" spans="1:4" x14ac:dyDescent="0.3">
      <c r="A177" s="4"/>
    </row>
    <row r="178" spans="1:4" x14ac:dyDescent="0.3">
      <c r="A178" s="5" t="s">
        <v>173</v>
      </c>
    </row>
    <row r="179" spans="1:4" x14ac:dyDescent="0.3">
      <c r="A179" s="5" t="s">
        <v>174</v>
      </c>
    </row>
    <row r="180" spans="1:4" x14ac:dyDescent="0.3">
      <c r="A180" s="6" t="s">
        <v>175</v>
      </c>
    </row>
    <row r="182" spans="1:4" x14ac:dyDescent="0.3">
      <c r="A182" s="7" t="s">
        <v>29</v>
      </c>
    </row>
    <row r="183" spans="1:4" x14ac:dyDescent="0.3">
      <c r="A183" s="5" t="s">
        <v>75</v>
      </c>
    </row>
    <row r="184" spans="1:4" x14ac:dyDescent="0.3">
      <c r="A184" s="6" t="s">
        <v>176</v>
      </c>
    </row>
    <row r="186" spans="1:4" x14ac:dyDescent="0.3">
      <c r="A186" s="8" t="s">
        <v>40</v>
      </c>
      <c r="B186" s="8"/>
      <c r="C186" s="8" t="s">
        <v>184</v>
      </c>
      <c r="D186" s="13" t="s">
        <v>263</v>
      </c>
    </row>
    <row r="188" spans="1:4" x14ac:dyDescent="0.3">
      <c r="A188" s="5" t="s">
        <v>5</v>
      </c>
    </row>
    <row r="189" spans="1:4" x14ac:dyDescent="0.3">
      <c r="A189" s="5" t="s">
        <v>192</v>
      </c>
    </row>
    <row r="190" spans="1:4" x14ac:dyDescent="0.3">
      <c r="A190" s="4"/>
    </row>
    <row r="191" spans="1:4" x14ac:dyDescent="0.3">
      <c r="A191" s="5" t="s">
        <v>7</v>
      </c>
    </row>
    <row r="192" spans="1:4" x14ac:dyDescent="0.3">
      <c r="A192" s="5" t="s">
        <v>23</v>
      </c>
    </row>
    <row r="193" spans="1:1" x14ac:dyDescent="0.3">
      <c r="A193" s="5" t="s">
        <v>193</v>
      </c>
    </row>
    <row r="194" spans="1:1" x14ac:dyDescent="0.3">
      <c r="A194" s="4"/>
    </row>
    <row r="195" spans="1:1" x14ac:dyDescent="0.3">
      <c r="A195" s="5" t="s">
        <v>10</v>
      </c>
    </row>
    <row r="196" spans="1:1" x14ac:dyDescent="0.3">
      <c r="A196" s="5" t="s">
        <v>11</v>
      </c>
    </row>
    <row r="197" spans="1:1" x14ac:dyDescent="0.3">
      <c r="A197" s="5" t="s">
        <v>194</v>
      </c>
    </row>
    <row r="198" spans="1:1" x14ac:dyDescent="0.3">
      <c r="A198" s="5" t="s">
        <v>13</v>
      </c>
    </row>
    <row r="199" spans="1:1" x14ac:dyDescent="0.3">
      <c r="A199" s="5" t="s">
        <v>14</v>
      </c>
    </row>
    <row r="200" spans="1:1" x14ac:dyDescent="0.3">
      <c r="A200" s="4"/>
    </row>
    <row r="201" spans="1:1" x14ac:dyDescent="0.3">
      <c r="A201" s="5" t="s">
        <v>195</v>
      </c>
    </row>
    <row r="202" spans="1:1" x14ac:dyDescent="0.3">
      <c r="A202" s="5" t="s">
        <v>196</v>
      </c>
    </row>
    <row r="203" spans="1:1" x14ac:dyDescent="0.3">
      <c r="A203" s="6" t="s">
        <v>197</v>
      </c>
    </row>
    <row r="205" spans="1:1" x14ac:dyDescent="0.3">
      <c r="A205" s="7" t="s">
        <v>29</v>
      </c>
    </row>
    <row r="206" spans="1:1" x14ac:dyDescent="0.3">
      <c r="A206" s="5" t="s">
        <v>75</v>
      </c>
    </row>
    <row r="207" spans="1:1" x14ac:dyDescent="0.3">
      <c r="A207" s="6" t="s">
        <v>198</v>
      </c>
    </row>
    <row r="209" spans="1:4" x14ac:dyDescent="0.3">
      <c r="A209" s="8" t="s">
        <v>40</v>
      </c>
      <c r="B209" s="8"/>
      <c r="C209" s="8" t="s">
        <v>206</v>
      </c>
      <c r="D209" s="13" t="s">
        <v>264</v>
      </c>
    </row>
    <row r="211" spans="1:4" x14ac:dyDescent="0.3">
      <c r="A211" s="5" t="s">
        <v>5</v>
      </c>
    </row>
    <row r="212" spans="1:4" x14ac:dyDescent="0.3">
      <c r="A212" s="5" t="s">
        <v>215</v>
      </c>
    </row>
    <row r="213" spans="1:4" x14ac:dyDescent="0.3">
      <c r="A213" s="4"/>
    </row>
    <row r="214" spans="1:4" x14ac:dyDescent="0.3">
      <c r="A214" s="5" t="s">
        <v>7</v>
      </c>
    </row>
    <row r="215" spans="1:4" x14ac:dyDescent="0.3">
      <c r="A215" s="5" t="s">
        <v>23</v>
      </c>
    </row>
    <row r="216" spans="1:4" x14ac:dyDescent="0.3">
      <c r="A216" s="5" t="s">
        <v>216</v>
      </c>
    </row>
    <row r="217" spans="1:4" x14ac:dyDescent="0.3">
      <c r="A217" s="4"/>
    </row>
    <row r="218" spans="1:4" x14ac:dyDescent="0.3">
      <c r="A218" s="5" t="s">
        <v>10</v>
      </c>
    </row>
    <row r="219" spans="1:4" x14ac:dyDescent="0.3">
      <c r="A219" s="5" t="s">
        <v>209</v>
      </c>
    </row>
    <row r="220" spans="1:4" x14ac:dyDescent="0.3">
      <c r="A220" s="5" t="s">
        <v>217</v>
      </c>
    </row>
    <row r="221" spans="1:4" x14ac:dyDescent="0.3">
      <c r="A221" s="5" t="s">
        <v>13</v>
      </c>
    </row>
    <row r="222" spans="1:4" x14ac:dyDescent="0.3">
      <c r="A222" s="5" t="s">
        <v>14</v>
      </c>
    </row>
    <row r="223" spans="1:4" x14ac:dyDescent="0.3">
      <c r="A223" s="4"/>
    </row>
    <row r="224" spans="1:4" x14ac:dyDescent="0.3">
      <c r="A224" s="5" t="s">
        <v>218</v>
      </c>
    </row>
    <row r="225" spans="1:1" x14ac:dyDescent="0.3">
      <c r="A225" s="5" t="s">
        <v>219</v>
      </c>
    </row>
    <row r="226" spans="1:1" x14ac:dyDescent="0.3">
      <c r="A226" s="6" t="s">
        <v>220</v>
      </c>
    </row>
    <row r="228" spans="1:1" x14ac:dyDescent="0.3">
      <c r="A228" s="7" t="s">
        <v>29</v>
      </c>
    </row>
    <row r="229" spans="1:1" x14ac:dyDescent="0.3">
      <c r="A229" s="5" t="s">
        <v>49</v>
      </c>
    </row>
    <row r="230" spans="1:1" x14ac:dyDescent="0.3">
      <c r="A230" s="6" t="s">
        <v>2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6B827-1D9B-45B6-A232-BE5C03528405}">
  <dimension ref="A1:D230"/>
  <sheetViews>
    <sheetView topLeftCell="A181" workbookViewId="0">
      <selection activeCell="D209" sqref="D209"/>
    </sheetView>
  </sheetViews>
  <sheetFormatPr defaultRowHeight="14.4" x14ac:dyDescent="0.3"/>
  <sheetData>
    <row r="1" spans="1:3" x14ac:dyDescent="0.3">
      <c r="A1" s="8" t="s">
        <v>21</v>
      </c>
      <c r="C1" t="s">
        <v>39</v>
      </c>
    </row>
    <row r="3" spans="1:3" x14ac:dyDescent="0.3">
      <c r="A3" s="5" t="s">
        <v>5</v>
      </c>
    </row>
    <row r="4" spans="1:3" x14ac:dyDescent="0.3">
      <c r="A4" s="5" t="s">
        <v>32</v>
      </c>
    </row>
    <row r="5" spans="1:3" x14ac:dyDescent="0.3">
      <c r="A5" s="4"/>
    </row>
    <row r="6" spans="1:3" x14ac:dyDescent="0.3">
      <c r="A6" s="5" t="s">
        <v>7</v>
      </c>
    </row>
    <row r="7" spans="1:3" x14ac:dyDescent="0.3">
      <c r="A7" s="5" t="s">
        <v>23</v>
      </c>
    </row>
    <row r="8" spans="1:3" x14ac:dyDescent="0.3">
      <c r="A8" s="5" t="s">
        <v>33</v>
      </c>
    </row>
    <row r="9" spans="1:3" x14ac:dyDescent="0.3">
      <c r="A9" s="4"/>
    </row>
    <row r="10" spans="1:3" x14ac:dyDescent="0.3">
      <c r="A10" s="5" t="s">
        <v>10</v>
      </c>
    </row>
    <row r="11" spans="1:3" x14ac:dyDescent="0.3">
      <c r="A11" s="5" t="s">
        <v>11</v>
      </c>
    </row>
    <row r="12" spans="1:3" x14ac:dyDescent="0.3">
      <c r="A12" s="5" t="s">
        <v>34</v>
      </c>
    </row>
    <row r="13" spans="1:3" x14ac:dyDescent="0.3">
      <c r="A13" s="5" t="s">
        <v>13</v>
      </c>
    </row>
    <row r="14" spans="1:3" x14ac:dyDescent="0.3">
      <c r="A14" s="5" t="s">
        <v>14</v>
      </c>
    </row>
    <row r="15" spans="1:3" x14ac:dyDescent="0.3">
      <c r="A15" s="4"/>
    </row>
    <row r="16" spans="1:3" x14ac:dyDescent="0.3">
      <c r="A16" s="5" t="s">
        <v>35</v>
      </c>
    </row>
    <row r="17" spans="1:4" x14ac:dyDescent="0.3">
      <c r="A17" s="5" t="s">
        <v>36</v>
      </c>
    </row>
    <row r="18" spans="1:4" x14ac:dyDescent="0.3">
      <c r="A18" s="6" t="s">
        <v>37</v>
      </c>
    </row>
    <row r="20" spans="1:4" x14ac:dyDescent="0.3">
      <c r="A20" s="7" t="s">
        <v>29</v>
      </c>
    </row>
    <row r="21" spans="1:4" x14ac:dyDescent="0.3">
      <c r="A21" s="5" t="s">
        <v>30</v>
      </c>
    </row>
    <row r="22" spans="1:4" x14ac:dyDescent="0.3">
      <c r="A22" s="6" t="s">
        <v>38</v>
      </c>
    </row>
    <row r="25" spans="1:4" x14ac:dyDescent="0.3">
      <c r="A25" s="8" t="s">
        <v>40</v>
      </c>
      <c r="B25" s="8"/>
      <c r="C25" s="8" t="s">
        <v>41</v>
      </c>
      <c r="D25" s="8" t="s">
        <v>257</v>
      </c>
    </row>
    <row r="27" spans="1:4" x14ac:dyDescent="0.3">
      <c r="A27" s="5" t="s">
        <v>5</v>
      </c>
    </row>
    <row r="28" spans="1:4" x14ac:dyDescent="0.3">
      <c r="A28" s="5" t="s">
        <v>60</v>
      </c>
    </row>
    <row r="29" spans="1:4" x14ac:dyDescent="0.3">
      <c r="A29" s="4"/>
    </row>
    <row r="30" spans="1:4" x14ac:dyDescent="0.3">
      <c r="A30" s="5" t="s">
        <v>7</v>
      </c>
    </row>
    <row r="31" spans="1:4" x14ac:dyDescent="0.3">
      <c r="A31" s="5" t="s">
        <v>23</v>
      </c>
    </row>
    <row r="32" spans="1:4" x14ac:dyDescent="0.3">
      <c r="A32" s="5" t="s">
        <v>61</v>
      </c>
    </row>
    <row r="33" spans="1:4" x14ac:dyDescent="0.3">
      <c r="A33" s="4"/>
    </row>
    <row r="34" spans="1:4" x14ac:dyDescent="0.3">
      <c r="A34" s="5" t="s">
        <v>10</v>
      </c>
    </row>
    <row r="35" spans="1:4" x14ac:dyDescent="0.3">
      <c r="A35" s="5" t="s">
        <v>11</v>
      </c>
    </row>
    <row r="36" spans="1:4" x14ac:dyDescent="0.3">
      <c r="A36" s="5" t="s">
        <v>62</v>
      </c>
    </row>
    <row r="37" spans="1:4" x14ac:dyDescent="0.3">
      <c r="A37" s="5" t="s">
        <v>13</v>
      </c>
    </row>
    <row r="38" spans="1:4" x14ac:dyDescent="0.3">
      <c r="A38" s="5" t="s">
        <v>14</v>
      </c>
    </row>
    <row r="39" spans="1:4" x14ac:dyDescent="0.3">
      <c r="A39" s="4"/>
    </row>
    <row r="40" spans="1:4" x14ac:dyDescent="0.3">
      <c r="A40" s="5" t="s">
        <v>63</v>
      </c>
    </row>
    <row r="41" spans="1:4" x14ac:dyDescent="0.3">
      <c r="A41" s="5" t="s">
        <v>64</v>
      </c>
    </row>
    <row r="42" spans="1:4" x14ac:dyDescent="0.3">
      <c r="A42" s="6" t="s">
        <v>65</v>
      </c>
    </row>
    <row r="44" spans="1:4" x14ac:dyDescent="0.3">
      <c r="A44" s="7" t="s">
        <v>29</v>
      </c>
    </row>
    <row r="45" spans="1:4" x14ac:dyDescent="0.3">
      <c r="A45" s="5" t="s">
        <v>66</v>
      </c>
    </row>
    <row r="46" spans="1:4" x14ac:dyDescent="0.3">
      <c r="A46" s="6" t="s">
        <v>67</v>
      </c>
    </row>
    <row r="48" spans="1:4" ht="16.2" x14ac:dyDescent="0.35">
      <c r="A48" s="8" t="s">
        <v>40</v>
      </c>
      <c r="C48" s="8" t="s">
        <v>68</v>
      </c>
      <c r="D48" s="13" t="s">
        <v>258</v>
      </c>
    </row>
    <row r="50" spans="1:1" x14ac:dyDescent="0.3">
      <c r="A50" s="5" t="s">
        <v>5</v>
      </c>
    </row>
    <row r="51" spans="1:1" x14ac:dyDescent="0.3">
      <c r="A51" s="5" t="s">
        <v>69</v>
      </c>
    </row>
    <row r="52" spans="1:1" x14ac:dyDescent="0.3">
      <c r="A52" s="4"/>
    </row>
    <row r="53" spans="1:1" x14ac:dyDescent="0.3">
      <c r="A53" s="5" t="s">
        <v>7</v>
      </c>
    </row>
    <row r="54" spans="1:1" x14ac:dyDescent="0.3">
      <c r="A54" s="5" t="s">
        <v>23</v>
      </c>
    </row>
    <row r="55" spans="1:1" x14ac:dyDescent="0.3">
      <c r="A55" s="5" t="s">
        <v>70</v>
      </c>
    </row>
    <row r="56" spans="1:1" x14ac:dyDescent="0.3">
      <c r="A56" s="4"/>
    </row>
    <row r="57" spans="1:1" x14ac:dyDescent="0.3">
      <c r="A57" s="5" t="s">
        <v>10</v>
      </c>
    </row>
    <row r="58" spans="1:1" x14ac:dyDescent="0.3">
      <c r="A58" s="5" t="s">
        <v>11</v>
      </c>
    </row>
    <row r="59" spans="1:1" x14ac:dyDescent="0.3">
      <c r="A59" s="5" t="s">
        <v>71</v>
      </c>
    </row>
    <row r="60" spans="1:1" x14ac:dyDescent="0.3">
      <c r="A60" s="5" t="s">
        <v>13</v>
      </c>
    </row>
    <row r="61" spans="1:1" x14ac:dyDescent="0.3">
      <c r="A61" s="5" t="s">
        <v>14</v>
      </c>
    </row>
    <row r="62" spans="1:1" x14ac:dyDescent="0.3">
      <c r="A62" s="4"/>
    </row>
    <row r="63" spans="1:1" x14ac:dyDescent="0.3">
      <c r="A63" s="5" t="s">
        <v>72</v>
      </c>
    </row>
    <row r="64" spans="1:1" x14ac:dyDescent="0.3">
      <c r="A64" s="5" t="s">
        <v>73</v>
      </c>
    </row>
    <row r="65" spans="1:3" x14ac:dyDescent="0.3">
      <c r="A65" s="6" t="s">
        <v>74</v>
      </c>
    </row>
    <row r="67" spans="1:3" x14ac:dyDescent="0.3">
      <c r="A67" s="7" t="s">
        <v>29</v>
      </c>
    </row>
    <row r="68" spans="1:3" x14ac:dyDescent="0.3">
      <c r="A68" s="5" t="s">
        <v>75</v>
      </c>
    </row>
    <row r="69" spans="1:3" x14ac:dyDescent="0.3">
      <c r="A69" s="6" t="s">
        <v>76</v>
      </c>
    </row>
    <row r="71" spans="1:3" x14ac:dyDescent="0.3">
      <c r="A71" s="8" t="s">
        <v>92</v>
      </c>
      <c r="B71" s="8"/>
      <c r="C71" s="8" t="s">
        <v>93</v>
      </c>
    </row>
    <row r="73" spans="1:3" x14ac:dyDescent="0.3">
      <c r="A73" s="5" t="s">
        <v>5</v>
      </c>
    </row>
    <row r="74" spans="1:3" x14ac:dyDescent="0.3">
      <c r="A74" s="5" t="s">
        <v>247</v>
      </c>
    </row>
    <row r="75" spans="1:3" x14ac:dyDescent="0.3">
      <c r="A75" s="4"/>
    </row>
    <row r="76" spans="1:3" x14ac:dyDescent="0.3">
      <c r="A76" s="5" t="s">
        <v>7</v>
      </c>
    </row>
    <row r="77" spans="1:3" x14ac:dyDescent="0.3">
      <c r="A77" s="5" t="s">
        <v>23</v>
      </c>
    </row>
    <row r="78" spans="1:3" x14ac:dyDescent="0.3">
      <c r="A78" s="5" t="s">
        <v>248</v>
      </c>
    </row>
    <row r="79" spans="1:3" x14ac:dyDescent="0.3">
      <c r="A79" s="4"/>
    </row>
    <row r="80" spans="1:3" x14ac:dyDescent="0.3">
      <c r="A80" s="5" t="s">
        <v>10</v>
      </c>
    </row>
    <row r="81" spans="1:4" x14ac:dyDescent="0.3">
      <c r="A81" s="5" t="s">
        <v>241</v>
      </c>
    </row>
    <row r="82" spans="1:4" x14ac:dyDescent="0.3">
      <c r="A82" s="5" t="s">
        <v>249</v>
      </c>
    </row>
    <row r="83" spans="1:4" x14ac:dyDescent="0.3">
      <c r="A83" s="5" t="s">
        <v>13</v>
      </c>
    </row>
    <row r="84" spans="1:4" x14ac:dyDescent="0.3">
      <c r="A84" s="5" t="s">
        <v>14</v>
      </c>
    </row>
    <row r="85" spans="1:4" x14ac:dyDescent="0.3">
      <c r="A85" s="4"/>
    </row>
    <row r="86" spans="1:4" x14ac:dyDescent="0.3">
      <c r="A86" s="5" t="s">
        <v>250</v>
      </c>
    </row>
    <row r="87" spans="1:4" x14ac:dyDescent="0.3">
      <c r="A87" s="5" t="s">
        <v>251</v>
      </c>
    </row>
    <row r="88" spans="1:4" x14ac:dyDescent="0.3">
      <c r="A88" s="5" t="s">
        <v>252</v>
      </c>
    </row>
    <row r="90" spans="1:4" x14ac:dyDescent="0.3">
      <c r="A90" s="7" t="s">
        <v>29</v>
      </c>
    </row>
    <row r="91" spans="1:4" x14ac:dyDescent="0.3">
      <c r="A91" s="5" t="s">
        <v>83</v>
      </c>
    </row>
    <row r="92" spans="1:4" x14ac:dyDescent="0.3">
      <c r="A92" s="6" t="s">
        <v>253</v>
      </c>
    </row>
    <row r="93" spans="1:4" x14ac:dyDescent="0.3">
      <c r="A93" s="6"/>
    </row>
    <row r="94" spans="1:4" ht="16.2" x14ac:dyDescent="0.35">
      <c r="A94" s="8" t="s">
        <v>40</v>
      </c>
      <c r="B94" s="8"/>
      <c r="C94" s="8" t="s">
        <v>94</v>
      </c>
      <c r="D94" s="13" t="s">
        <v>259</v>
      </c>
    </row>
    <row r="96" spans="1:4" x14ac:dyDescent="0.3">
      <c r="A96" s="5" t="s">
        <v>5</v>
      </c>
    </row>
    <row r="97" spans="1:1" x14ac:dyDescent="0.3">
      <c r="A97" s="5" t="s">
        <v>110</v>
      </c>
    </row>
    <row r="98" spans="1:1" x14ac:dyDescent="0.3">
      <c r="A98" s="4"/>
    </row>
    <row r="99" spans="1:1" x14ac:dyDescent="0.3">
      <c r="A99" s="5" t="s">
        <v>7</v>
      </c>
    </row>
    <row r="100" spans="1:1" x14ac:dyDescent="0.3">
      <c r="A100" s="5" t="s">
        <v>23</v>
      </c>
    </row>
    <row r="101" spans="1:1" x14ac:dyDescent="0.3">
      <c r="A101" s="5" t="s">
        <v>111</v>
      </c>
    </row>
    <row r="102" spans="1:1" x14ac:dyDescent="0.3">
      <c r="A102" s="4"/>
    </row>
    <row r="103" spans="1:1" x14ac:dyDescent="0.3">
      <c r="A103" s="5" t="s">
        <v>10</v>
      </c>
    </row>
    <row r="104" spans="1:1" x14ac:dyDescent="0.3">
      <c r="A104" s="5" t="s">
        <v>11</v>
      </c>
    </row>
    <row r="105" spans="1:1" x14ac:dyDescent="0.3">
      <c r="A105" s="5" t="s">
        <v>112</v>
      </c>
    </row>
    <row r="106" spans="1:1" x14ac:dyDescent="0.3">
      <c r="A106" s="5" t="s">
        <v>13</v>
      </c>
    </row>
    <row r="107" spans="1:1" x14ac:dyDescent="0.3">
      <c r="A107" s="5" t="s">
        <v>14</v>
      </c>
    </row>
    <row r="108" spans="1:1" x14ac:dyDescent="0.3">
      <c r="A108" s="4"/>
    </row>
    <row r="109" spans="1:1" x14ac:dyDescent="0.3">
      <c r="A109" s="5" t="s">
        <v>113</v>
      </c>
    </row>
    <row r="110" spans="1:1" x14ac:dyDescent="0.3">
      <c r="A110" s="5" t="s">
        <v>114</v>
      </c>
    </row>
    <row r="111" spans="1:1" x14ac:dyDescent="0.3">
      <c r="A111" s="6" t="s">
        <v>115</v>
      </c>
    </row>
    <row r="113" spans="1:4" x14ac:dyDescent="0.3">
      <c r="A113" s="7" t="s">
        <v>29</v>
      </c>
    </row>
    <row r="114" spans="1:4" x14ac:dyDescent="0.3">
      <c r="A114" s="5" t="s">
        <v>75</v>
      </c>
    </row>
    <row r="115" spans="1:4" x14ac:dyDescent="0.3">
      <c r="A115" s="6" t="s">
        <v>116</v>
      </c>
    </row>
    <row r="117" spans="1:4" ht="16.8" x14ac:dyDescent="0.3">
      <c r="A117" s="8" t="s">
        <v>40</v>
      </c>
      <c r="B117" s="8"/>
      <c r="C117" s="8" t="s">
        <v>117</v>
      </c>
      <c r="D117" s="13" t="s">
        <v>260</v>
      </c>
    </row>
    <row r="119" spans="1:4" x14ac:dyDescent="0.3">
      <c r="A119" s="5" t="s">
        <v>5</v>
      </c>
    </row>
    <row r="120" spans="1:4" x14ac:dyDescent="0.3">
      <c r="A120" s="5" t="s">
        <v>118</v>
      </c>
    </row>
    <row r="121" spans="1:4" x14ac:dyDescent="0.3">
      <c r="A121" s="4"/>
    </row>
    <row r="122" spans="1:4" x14ac:dyDescent="0.3">
      <c r="A122" s="5" t="s">
        <v>7</v>
      </c>
    </row>
    <row r="123" spans="1:4" x14ac:dyDescent="0.3">
      <c r="A123" s="5" t="s">
        <v>23</v>
      </c>
    </row>
    <row r="124" spans="1:4" x14ac:dyDescent="0.3">
      <c r="A124" s="5" t="s">
        <v>119</v>
      </c>
    </row>
    <row r="125" spans="1:4" x14ac:dyDescent="0.3">
      <c r="A125" s="4"/>
    </row>
    <row r="126" spans="1:4" x14ac:dyDescent="0.3">
      <c r="A126" s="5" t="s">
        <v>10</v>
      </c>
    </row>
    <row r="127" spans="1:4" x14ac:dyDescent="0.3">
      <c r="A127" s="5" t="s">
        <v>11</v>
      </c>
    </row>
    <row r="128" spans="1:4" x14ac:dyDescent="0.3">
      <c r="A128" s="5" t="s">
        <v>120</v>
      </c>
    </row>
    <row r="129" spans="1:4" x14ac:dyDescent="0.3">
      <c r="A129" s="5" t="s">
        <v>13</v>
      </c>
    </row>
    <row r="130" spans="1:4" x14ac:dyDescent="0.3">
      <c r="A130" s="5" t="s">
        <v>14</v>
      </c>
    </row>
    <row r="131" spans="1:4" x14ac:dyDescent="0.3">
      <c r="A131" s="4"/>
    </row>
    <row r="132" spans="1:4" x14ac:dyDescent="0.3">
      <c r="A132" s="5" t="s">
        <v>121</v>
      </c>
    </row>
    <row r="133" spans="1:4" x14ac:dyDescent="0.3">
      <c r="A133" s="5" t="s">
        <v>122</v>
      </c>
    </row>
    <row r="134" spans="1:4" x14ac:dyDescent="0.3">
      <c r="A134" s="6" t="s">
        <v>123</v>
      </c>
    </row>
    <row r="136" spans="1:4" x14ac:dyDescent="0.3">
      <c r="A136" s="7" t="s">
        <v>29</v>
      </c>
    </row>
    <row r="137" spans="1:4" x14ac:dyDescent="0.3">
      <c r="A137" s="5" t="s">
        <v>30</v>
      </c>
    </row>
    <row r="138" spans="1:4" x14ac:dyDescent="0.3">
      <c r="A138" s="6" t="s">
        <v>124</v>
      </c>
    </row>
    <row r="140" spans="1:4" ht="16.2" x14ac:dyDescent="0.35">
      <c r="A140" s="8" t="s">
        <v>40</v>
      </c>
      <c r="B140" s="8"/>
      <c r="C140" s="8" t="s">
        <v>139</v>
      </c>
      <c r="D140" s="13" t="s">
        <v>261</v>
      </c>
    </row>
    <row r="142" spans="1:4" x14ac:dyDescent="0.3">
      <c r="A142" s="5" t="s">
        <v>5</v>
      </c>
    </row>
    <row r="143" spans="1:4" x14ac:dyDescent="0.3">
      <c r="A143" s="5" t="s">
        <v>155</v>
      </c>
    </row>
    <row r="144" spans="1:4" x14ac:dyDescent="0.3">
      <c r="A144" s="4"/>
    </row>
    <row r="145" spans="1:1" x14ac:dyDescent="0.3">
      <c r="A145" s="5" t="s">
        <v>7</v>
      </c>
    </row>
    <row r="146" spans="1:1" x14ac:dyDescent="0.3">
      <c r="A146" s="5" t="s">
        <v>52</v>
      </c>
    </row>
    <row r="147" spans="1:1" x14ac:dyDescent="0.3">
      <c r="A147" s="5" t="s">
        <v>156</v>
      </c>
    </row>
    <row r="148" spans="1:1" x14ac:dyDescent="0.3">
      <c r="A148" s="4"/>
    </row>
    <row r="149" spans="1:1" x14ac:dyDescent="0.3">
      <c r="A149" s="5" t="s">
        <v>10</v>
      </c>
    </row>
    <row r="150" spans="1:1" x14ac:dyDescent="0.3">
      <c r="A150" s="5" t="s">
        <v>11</v>
      </c>
    </row>
    <row r="151" spans="1:1" x14ac:dyDescent="0.3">
      <c r="A151" s="5" t="s">
        <v>157</v>
      </c>
    </row>
    <row r="152" spans="1:1" x14ac:dyDescent="0.3">
      <c r="A152" s="5" t="s">
        <v>13</v>
      </c>
    </row>
    <row r="153" spans="1:1" x14ac:dyDescent="0.3">
      <c r="A153" s="5" t="s">
        <v>14</v>
      </c>
    </row>
    <row r="154" spans="1:1" x14ac:dyDescent="0.3">
      <c r="A154" s="4"/>
    </row>
    <row r="155" spans="1:1" x14ac:dyDescent="0.3">
      <c r="A155" s="5" t="s">
        <v>158</v>
      </c>
    </row>
    <row r="156" spans="1:1" x14ac:dyDescent="0.3">
      <c r="A156" s="5" t="s">
        <v>159</v>
      </c>
    </row>
    <row r="157" spans="1:1" x14ac:dyDescent="0.3">
      <c r="A157" s="6" t="s">
        <v>160</v>
      </c>
    </row>
    <row r="159" spans="1:1" x14ac:dyDescent="0.3">
      <c r="A159" s="7" t="s">
        <v>29</v>
      </c>
    </row>
    <row r="160" spans="1:1" x14ac:dyDescent="0.3">
      <c r="A160" s="5" t="s">
        <v>75</v>
      </c>
    </row>
    <row r="161" spans="1:4" x14ac:dyDescent="0.3">
      <c r="A161" s="6" t="s">
        <v>161</v>
      </c>
    </row>
    <row r="163" spans="1:4" ht="16.2" x14ac:dyDescent="0.35">
      <c r="A163" s="8" t="s">
        <v>40</v>
      </c>
      <c r="B163" s="8"/>
      <c r="C163" s="8" t="s">
        <v>162</v>
      </c>
      <c r="D163" s="13" t="s">
        <v>262</v>
      </c>
    </row>
    <row r="165" spans="1:4" x14ac:dyDescent="0.3">
      <c r="A165" s="5" t="s">
        <v>5</v>
      </c>
    </row>
    <row r="166" spans="1:4" x14ac:dyDescent="0.3">
      <c r="A166" s="5" t="s">
        <v>163</v>
      </c>
    </row>
    <row r="167" spans="1:4" x14ac:dyDescent="0.3">
      <c r="A167" s="4"/>
    </row>
    <row r="168" spans="1:4" x14ac:dyDescent="0.3">
      <c r="A168" s="5" t="s">
        <v>7</v>
      </c>
    </row>
    <row r="169" spans="1:4" x14ac:dyDescent="0.3">
      <c r="A169" s="5" t="s">
        <v>23</v>
      </c>
    </row>
    <row r="170" spans="1:4" x14ac:dyDescent="0.3">
      <c r="A170" s="5" t="s">
        <v>164</v>
      </c>
    </row>
    <row r="171" spans="1:4" x14ac:dyDescent="0.3">
      <c r="A171" s="4"/>
    </row>
    <row r="172" spans="1:4" x14ac:dyDescent="0.3">
      <c r="A172" s="5" t="s">
        <v>10</v>
      </c>
    </row>
    <row r="173" spans="1:4" x14ac:dyDescent="0.3">
      <c r="A173" s="5" t="s">
        <v>11</v>
      </c>
    </row>
    <row r="174" spans="1:4" x14ac:dyDescent="0.3">
      <c r="A174" s="5" t="s">
        <v>165</v>
      </c>
    </row>
    <row r="175" spans="1:4" x14ac:dyDescent="0.3">
      <c r="A175" s="5" t="s">
        <v>13</v>
      </c>
    </row>
    <row r="176" spans="1:4" x14ac:dyDescent="0.3">
      <c r="A176" s="5" t="s">
        <v>14</v>
      </c>
    </row>
    <row r="177" spans="1:4" x14ac:dyDescent="0.3">
      <c r="A177" s="4"/>
    </row>
    <row r="178" spans="1:4" x14ac:dyDescent="0.3">
      <c r="A178" s="5" t="s">
        <v>166</v>
      </c>
    </row>
    <row r="179" spans="1:4" x14ac:dyDescent="0.3">
      <c r="A179" s="5" t="s">
        <v>167</v>
      </c>
    </row>
    <row r="180" spans="1:4" x14ac:dyDescent="0.3">
      <c r="A180" s="6" t="s">
        <v>168</v>
      </c>
    </row>
    <row r="182" spans="1:4" x14ac:dyDescent="0.3">
      <c r="A182" s="7" t="s">
        <v>29</v>
      </c>
    </row>
    <row r="183" spans="1:4" x14ac:dyDescent="0.3">
      <c r="A183" s="5" t="s">
        <v>75</v>
      </c>
    </row>
    <row r="184" spans="1:4" x14ac:dyDescent="0.3">
      <c r="A184" s="6" t="s">
        <v>169</v>
      </c>
    </row>
    <row r="186" spans="1:4" x14ac:dyDescent="0.3">
      <c r="A186" s="8" t="s">
        <v>40</v>
      </c>
      <c r="B186" s="8"/>
      <c r="C186" s="8" t="s">
        <v>184</v>
      </c>
      <c r="D186" s="13" t="s">
        <v>263</v>
      </c>
    </row>
    <row r="188" spans="1:4" x14ac:dyDescent="0.3">
      <c r="A188" s="5" t="s">
        <v>5</v>
      </c>
    </row>
    <row r="189" spans="1:4" x14ac:dyDescent="0.3">
      <c r="A189" s="5" t="s">
        <v>199</v>
      </c>
    </row>
    <row r="190" spans="1:4" x14ac:dyDescent="0.3">
      <c r="A190" s="4"/>
    </row>
    <row r="191" spans="1:4" x14ac:dyDescent="0.3">
      <c r="A191" s="5" t="s">
        <v>7</v>
      </c>
    </row>
    <row r="192" spans="1:4" x14ac:dyDescent="0.3">
      <c r="A192" s="5" t="s">
        <v>8</v>
      </c>
    </row>
    <row r="193" spans="1:1" x14ac:dyDescent="0.3">
      <c r="A193" s="5" t="s">
        <v>200</v>
      </c>
    </row>
    <row r="194" spans="1:1" x14ac:dyDescent="0.3">
      <c r="A194" s="4"/>
    </row>
    <row r="195" spans="1:1" x14ac:dyDescent="0.3">
      <c r="A195" s="5" t="s">
        <v>10</v>
      </c>
    </row>
    <row r="196" spans="1:1" x14ac:dyDescent="0.3">
      <c r="A196" s="5" t="s">
        <v>11</v>
      </c>
    </row>
    <row r="197" spans="1:1" x14ac:dyDescent="0.3">
      <c r="A197" s="5" t="s">
        <v>201</v>
      </c>
    </row>
    <row r="198" spans="1:1" x14ac:dyDescent="0.3">
      <c r="A198" s="5" t="s">
        <v>13</v>
      </c>
    </row>
    <row r="199" spans="1:1" x14ac:dyDescent="0.3">
      <c r="A199" s="5" t="s">
        <v>14</v>
      </c>
    </row>
    <row r="200" spans="1:1" x14ac:dyDescent="0.3">
      <c r="A200" s="4"/>
    </row>
    <row r="201" spans="1:1" x14ac:dyDescent="0.3">
      <c r="A201" s="5" t="s">
        <v>202</v>
      </c>
    </row>
    <row r="202" spans="1:1" x14ac:dyDescent="0.3">
      <c r="A202" s="5" t="s">
        <v>203</v>
      </c>
    </row>
    <row r="203" spans="1:1" x14ac:dyDescent="0.3">
      <c r="A203" s="6" t="s">
        <v>204</v>
      </c>
    </row>
    <row r="205" spans="1:1" x14ac:dyDescent="0.3">
      <c r="A205" s="7" t="s">
        <v>29</v>
      </c>
    </row>
    <row r="206" spans="1:1" x14ac:dyDescent="0.3">
      <c r="A206" s="5" t="s">
        <v>30</v>
      </c>
    </row>
    <row r="207" spans="1:1" x14ac:dyDescent="0.3">
      <c r="A207" s="6" t="s">
        <v>205</v>
      </c>
    </row>
    <row r="209" spans="1:4" x14ac:dyDescent="0.3">
      <c r="A209" s="8" t="s">
        <v>40</v>
      </c>
      <c r="B209" s="8"/>
      <c r="C209" s="8" t="s">
        <v>206</v>
      </c>
      <c r="D209" s="13" t="s">
        <v>264</v>
      </c>
    </row>
    <row r="211" spans="1:4" x14ac:dyDescent="0.3">
      <c r="A211" s="5" t="s">
        <v>5</v>
      </c>
    </row>
    <row r="212" spans="1:4" x14ac:dyDescent="0.3">
      <c r="A212" s="5" t="s">
        <v>207</v>
      </c>
    </row>
    <row r="213" spans="1:4" x14ac:dyDescent="0.3">
      <c r="A213" s="4"/>
    </row>
    <row r="214" spans="1:4" x14ac:dyDescent="0.3">
      <c r="A214" s="5" t="s">
        <v>7</v>
      </c>
    </row>
    <row r="215" spans="1:4" x14ac:dyDescent="0.3">
      <c r="A215" s="5" t="s">
        <v>23</v>
      </c>
    </row>
    <row r="216" spans="1:4" x14ac:dyDescent="0.3">
      <c r="A216" s="5" t="s">
        <v>208</v>
      </c>
    </row>
    <row r="217" spans="1:4" x14ac:dyDescent="0.3">
      <c r="A217" s="4"/>
    </row>
    <row r="218" spans="1:4" x14ac:dyDescent="0.3">
      <c r="A218" s="5" t="s">
        <v>10</v>
      </c>
    </row>
    <row r="219" spans="1:4" x14ac:dyDescent="0.3">
      <c r="A219" s="5" t="s">
        <v>209</v>
      </c>
    </row>
    <row r="220" spans="1:4" x14ac:dyDescent="0.3">
      <c r="A220" s="5" t="s">
        <v>210</v>
      </c>
    </row>
    <row r="221" spans="1:4" x14ac:dyDescent="0.3">
      <c r="A221" s="5" t="s">
        <v>13</v>
      </c>
    </row>
    <row r="222" spans="1:4" x14ac:dyDescent="0.3">
      <c r="A222" s="5" t="s">
        <v>14</v>
      </c>
    </row>
    <row r="223" spans="1:4" x14ac:dyDescent="0.3">
      <c r="A223" s="4"/>
    </row>
    <row r="224" spans="1:4" x14ac:dyDescent="0.3">
      <c r="A224" s="5" t="s">
        <v>211</v>
      </c>
    </row>
    <row r="225" spans="1:1" x14ac:dyDescent="0.3">
      <c r="A225" s="5" t="s">
        <v>212</v>
      </c>
    </row>
    <row r="226" spans="1:1" x14ac:dyDescent="0.3">
      <c r="A226" s="6" t="s">
        <v>213</v>
      </c>
    </row>
    <row r="228" spans="1:1" x14ac:dyDescent="0.3">
      <c r="A228" s="7" t="s">
        <v>29</v>
      </c>
    </row>
    <row r="229" spans="1:1" x14ac:dyDescent="0.3">
      <c r="A229" s="5" t="s">
        <v>49</v>
      </c>
    </row>
    <row r="230" spans="1:1" x14ac:dyDescent="0.3">
      <c r="A230" s="6" t="s">
        <v>2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60E5C-45AD-44CC-B8D5-C53AA0AC562C}">
  <dimension ref="A1:G16"/>
  <sheetViews>
    <sheetView workbookViewId="0">
      <selection activeCell="A13" sqref="A13:H13"/>
    </sheetView>
  </sheetViews>
  <sheetFormatPr defaultRowHeight="14.4" x14ac:dyDescent="0.3"/>
  <sheetData>
    <row r="1" spans="1:7" x14ac:dyDescent="0.3">
      <c r="A1" t="s">
        <v>254</v>
      </c>
      <c r="E1" t="s">
        <v>255</v>
      </c>
    </row>
    <row r="2" spans="1:7" x14ac:dyDescent="0.3">
      <c r="A2" t="s">
        <v>0</v>
      </c>
      <c r="B2" t="s">
        <v>1</v>
      </c>
      <c r="C2" t="s">
        <v>2</v>
      </c>
      <c r="E2" t="s">
        <v>0</v>
      </c>
      <c r="F2" t="s">
        <v>1</v>
      </c>
      <c r="G2" t="s">
        <v>2</v>
      </c>
    </row>
    <row r="3" spans="1:7" x14ac:dyDescent="0.3">
      <c r="A3">
        <v>0.69499999999999995</v>
      </c>
      <c r="B3">
        <v>0.91400000000000003</v>
      </c>
      <c r="C3">
        <v>0.81799999999999995</v>
      </c>
      <c r="E3" s="1">
        <f>SQRT(A3)</f>
        <v>0.83366660002665327</v>
      </c>
      <c r="F3" s="1">
        <f t="shared" ref="F3:G12" si="0">SQRT(B3)</f>
        <v>0.95603347221736956</v>
      </c>
      <c r="G3" s="1">
        <f t="shared" si="0"/>
        <v>0.90443352436760105</v>
      </c>
    </row>
    <row r="4" spans="1:7" x14ac:dyDescent="0.3">
      <c r="A4">
        <v>0.18</v>
      </c>
      <c r="B4">
        <v>0.48499999999999999</v>
      </c>
      <c r="C4">
        <v>0.56699999999999995</v>
      </c>
      <c r="E4" s="1">
        <f>SQRT(A4)</f>
        <v>0.42426406871192851</v>
      </c>
      <c r="F4" s="1">
        <f t="shared" si="0"/>
        <v>0.69641941385920592</v>
      </c>
      <c r="G4" s="1">
        <f t="shared" si="0"/>
        <v>0.75299402388066794</v>
      </c>
    </row>
    <row r="5" spans="1:7" x14ac:dyDescent="0.3">
      <c r="A5">
        <v>0.46100000000000002</v>
      </c>
      <c r="B5">
        <v>0.09</v>
      </c>
      <c r="C5">
        <v>0.59199999999999997</v>
      </c>
      <c r="E5" s="1">
        <f t="shared" ref="E5:E12" si="1">SQRT(A5)</f>
        <v>0.67896980787071826</v>
      </c>
      <c r="F5" s="1">
        <f t="shared" si="0"/>
        <v>0.3</v>
      </c>
      <c r="G5" s="1">
        <f t="shared" si="0"/>
        <v>0.76941536246685382</v>
      </c>
    </row>
    <row r="6" spans="1:7" x14ac:dyDescent="0.3">
      <c r="A6">
        <v>7.8E-2</v>
      </c>
      <c r="B6">
        <v>0.32</v>
      </c>
      <c r="C6">
        <v>0.28599999999999998</v>
      </c>
      <c r="E6" s="1">
        <f t="shared" si="1"/>
        <v>0.27928480087537882</v>
      </c>
      <c r="F6" s="1">
        <f t="shared" si="0"/>
        <v>0.56568542494923801</v>
      </c>
      <c r="G6" s="1">
        <f t="shared" si="0"/>
        <v>0.53478967828483748</v>
      </c>
    </row>
    <row r="7" spans="1:7" x14ac:dyDescent="0.3">
      <c r="A7">
        <v>0.69099999999999995</v>
      </c>
      <c r="B7">
        <v>0.7</v>
      </c>
      <c r="C7">
        <v>0.54900000000000004</v>
      </c>
      <c r="E7" s="1">
        <f t="shared" si="1"/>
        <v>0.83126409762481623</v>
      </c>
      <c r="F7" s="1">
        <f t="shared" si="0"/>
        <v>0.83666002653407556</v>
      </c>
      <c r="G7" s="1">
        <f t="shared" si="0"/>
        <v>0.74094534211370822</v>
      </c>
    </row>
    <row r="8" spans="1:7" x14ac:dyDescent="0.3">
      <c r="A8">
        <v>0.46400000000000002</v>
      </c>
      <c r="B8">
        <v>0.71499999999999997</v>
      </c>
      <c r="C8">
        <v>0.60299999999999998</v>
      </c>
      <c r="E8" s="1">
        <f t="shared" si="1"/>
        <v>0.68117545463705609</v>
      </c>
      <c r="F8" s="1">
        <f t="shared" si="0"/>
        <v>0.84557672626438818</v>
      </c>
      <c r="G8" s="1">
        <f t="shared" si="0"/>
        <v>0.77653074633268704</v>
      </c>
    </row>
    <row r="9" spans="1:7" x14ac:dyDescent="0.3">
      <c r="A9">
        <v>0.75600000000000001</v>
      </c>
      <c r="B9">
        <v>0.82399999999999995</v>
      </c>
      <c r="C9">
        <v>0.747</v>
      </c>
      <c r="E9" s="1">
        <f t="shared" si="1"/>
        <v>0.8694826047713663</v>
      </c>
      <c r="F9" s="1">
        <f t="shared" si="0"/>
        <v>0.9077444574328174</v>
      </c>
      <c r="G9" s="1">
        <f t="shared" si="0"/>
        <v>0.86429161745327598</v>
      </c>
    </row>
    <row r="10" spans="1:7" x14ac:dyDescent="0.3">
      <c r="A10">
        <v>0.32200000000000001</v>
      </c>
      <c r="B10">
        <v>0.65500000000000003</v>
      </c>
      <c r="C10">
        <v>0.67100000000000004</v>
      </c>
      <c r="E10" s="1">
        <f t="shared" si="1"/>
        <v>0.56745043836444431</v>
      </c>
      <c r="F10" s="1">
        <f t="shared" si="0"/>
        <v>0.80932070281193225</v>
      </c>
      <c r="G10" s="1">
        <f t="shared" si="0"/>
        <v>0.81914589665089577</v>
      </c>
    </row>
    <row r="11" spans="1:7" x14ac:dyDescent="0.3">
      <c r="A11">
        <v>0.33</v>
      </c>
      <c r="B11">
        <v>0.58299999999999996</v>
      </c>
      <c r="C11">
        <v>0.315</v>
      </c>
      <c r="E11" s="1">
        <f t="shared" si="1"/>
        <v>0.57445626465380284</v>
      </c>
      <c r="F11" s="1">
        <f t="shared" si="0"/>
        <v>0.76354436675284298</v>
      </c>
      <c r="G11" s="1">
        <f t="shared" si="0"/>
        <v>0.56124860801609122</v>
      </c>
    </row>
    <row r="12" spans="1:7" x14ac:dyDescent="0.3">
      <c r="A12">
        <v>0.29399999999999998</v>
      </c>
      <c r="B12">
        <v>0.255</v>
      </c>
      <c r="C12">
        <v>0.23200000000000001</v>
      </c>
      <c r="E12" s="1">
        <f t="shared" si="1"/>
        <v>0.54221766846903829</v>
      </c>
      <c r="F12" s="1">
        <f t="shared" si="0"/>
        <v>0.50497524691810391</v>
      </c>
      <c r="G12" s="1">
        <f t="shared" si="0"/>
        <v>0.48166378315169184</v>
      </c>
    </row>
    <row r="13" spans="1:7" x14ac:dyDescent="0.3">
      <c r="E13" s="1"/>
      <c r="F13" s="1"/>
      <c r="G13" s="1"/>
    </row>
    <row r="16" spans="1:7" x14ac:dyDescent="0.3">
      <c r="A16" t="s">
        <v>256</v>
      </c>
    </row>
  </sheetData>
  <pageMargins left="0.7" right="0.7" top="0.75" bottom="0.75" header="0.3" footer="0.3"/>
  <pageSetup paperSize="9"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</vt:lpstr>
      <vt:lpstr>ACCctm</vt:lpstr>
      <vt:lpstr>CCMctm</vt:lpstr>
      <vt:lpstr>WRFctm</vt:lpstr>
      <vt:lpstr>R2 to 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erson, Kathryn (O&amp;A, Aspendale)</dc:creator>
  <cp:lastModifiedBy>Emmerson, Kathryn (O&amp;A, Aspendale)</cp:lastModifiedBy>
  <dcterms:created xsi:type="dcterms:W3CDTF">2021-02-10T22:13:10Z</dcterms:created>
  <dcterms:modified xsi:type="dcterms:W3CDTF">2021-03-23T21:47:45Z</dcterms:modified>
</cp:coreProperties>
</file>